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\Dropbox\2018-1_FlySilico-Paper\4_Revision_ScientificReports\"/>
    </mc:Choice>
  </mc:AlternateContent>
  <bookViews>
    <workbookView xWindow="0" yWindow="0" windowWidth="23040" windowHeight="9195" tabRatio="865"/>
  </bookViews>
  <sheets>
    <sheet name="Description" sheetId="3" r:id="rId1"/>
    <sheet name="(A)basal.conditions" sheetId="5" r:id="rId2"/>
    <sheet name="(B)basal.conditions-GCMS" sheetId="4" r:id="rId3"/>
    <sheet name="(C)GC-MS.standard-curves" sheetId="6" r:id="rId4"/>
    <sheet name="(D)perturbation.experiments" sheetId="2" r:id="rId5"/>
    <sheet name="(E)Cholesterol " sheetId="7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7" l="1"/>
  <c r="B6" i="7"/>
</calcChain>
</file>

<file path=xl/sharedStrings.xml><?xml version="1.0" encoding="utf-8"?>
<sst xmlns="http://schemas.openxmlformats.org/spreadsheetml/2006/main" count="189" uniqueCount="100">
  <si>
    <t>time point</t>
  </si>
  <si>
    <t>96 h</t>
  </si>
  <si>
    <t>132 h</t>
  </si>
  <si>
    <t>168 h</t>
  </si>
  <si>
    <t>biochemical measurements</t>
  </si>
  <si>
    <t>weight measurements (in mg)</t>
  </si>
  <si>
    <t>diet</t>
  </si>
  <si>
    <t>HD</t>
  </si>
  <si>
    <t>HD + 2x sucrose</t>
  </si>
  <si>
    <t>HD + 2x EAA</t>
  </si>
  <si>
    <t>Sheet C:</t>
  </si>
  <si>
    <t>Sheet A:</t>
  </si>
  <si>
    <t>Sheet B:</t>
  </si>
  <si>
    <t>size measurements</t>
  </si>
  <si>
    <t>metabolite</t>
  </si>
  <si>
    <t>Lactate</t>
  </si>
  <si>
    <t>a Alanine</t>
  </si>
  <si>
    <t>Valine</t>
  </si>
  <si>
    <t>Leucine</t>
  </si>
  <si>
    <t>Isoleucine</t>
  </si>
  <si>
    <t>Proline</t>
  </si>
  <si>
    <t>Glycine</t>
  </si>
  <si>
    <t>Succinic Acid</t>
  </si>
  <si>
    <t>Fumaric Acid</t>
  </si>
  <si>
    <t>Serine</t>
  </si>
  <si>
    <t>Threonine</t>
  </si>
  <si>
    <t>b Alanine</t>
  </si>
  <si>
    <t>Malic Acid</t>
  </si>
  <si>
    <t>Methionine</t>
  </si>
  <si>
    <t>Aspartic Acid</t>
  </si>
  <si>
    <t>Cysteine</t>
  </si>
  <si>
    <t>Hydroxyglutarate</t>
  </si>
  <si>
    <t>a Ketoglutarate</t>
  </si>
  <si>
    <t>Glutamic Acid</t>
  </si>
  <si>
    <t>Phenylalanine</t>
  </si>
  <si>
    <t>Asparagine</t>
  </si>
  <si>
    <t>Ornithine</t>
  </si>
  <si>
    <t>Citric Acid</t>
  </si>
  <si>
    <t>Tyrosine</t>
  </si>
  <si>
    <t>Fructose</t>
  </si>
  <si>
    <t>Mannose</t>
  </si>
  <si>
    <t>Glucose</t>
  </si>
  <si>
    <t>Lysine</t>
  </si>
  <si>
    <t>Mannitol</t>
  </si>
  <si>
    <t>Sorbitol</t>
  </si>
  <si>
    <t>Gluconic Acid</t>
  </si>
  <si>
    <t>Tryptophan</t>
  </si>
  <si>
    <t>Lactose</t>
  </si>
  <si>
    <t xml:space="preserve">             time point
metabolite</t>
  </si>
  <si>
    <t>mean value</t>
  </si>
  <si>
    <t>standard deviation</t>
  </si>
  <si>
    <t>Sheet D:</t>
  </si>
  <si>
    <t>1 µM</t>
  </si>
  <si>
    <t>5 µM</t>
  </si>
  <si>
    <t>15 µM</t>
  </si>
  <si>
    <t>10 µM</t>
  </si>
  <si>
    <t>20 µM</t>
  </si>
  <si>
    <t>GC-MS measurements in µM / animal (Quadruplicates)</t>
  </si>
  <si>
    <t>GC-MS standard curves (Duplicates)</t>
  </si>
  <si>
    <t>The supplemental data provides the following information (letters A to D refer to the respective sheets of this workbook)</t>
  </si>
  <si>
    <t>Sheet E:</t>
  </si>
  <si>
    <t>cholesterol measurements</t>
  </si>
  <si>
    <t>ng free cholesterol / µg protein</t>
  </si>
  <si>
    <t>standard deviation ng free cholesterol / µg protein</t>
  </si>
  <si>
    <t>mean</t>
  </si>
  <si>
    <t>cholesterol measurements from larvae of three different time points (96 h, 132 h, 168 h) grown on holidic diet (HD) (related to Fig. S9)</t>
  </si>
  <si>
    <t>mean value
nmol glycerol / animal</t>
  </si>
  <si>
    <t>standard deviation
nmol glycerol / animal</t>
  </si>
  <si>
    <t>mean value
µg glycogen / animal</t>
  </si>
  <si>
    <t>standard deviation
µg glycogen / animal</t>
  </si>
  <si>
    <t>mean value
µg glucose / animal</t>
  </si>
  <si>
    <t>standard deviation
µg glucose / animal</t>
  </si>
  <si>
    <t>mean value
µg protein / animal</t>
  </si>
  <si>
    <t>standard deviation
µg protein / animal</t>
  </si>
  <si>
    <t>mean value
µg triglycerides / animal</t>
  </si>
  <si>
    <t>standard deviation
µg triglycerides / animal</t>
  </si>
  <si>
    <t>mean value 
mg wet weight / animal</t>
  </si>
  <si>
    <t>sem
µg protein / animal</t>
  </si>
  <si>
    <t>sem
µg triglycerides / animal</t>
  </si>
  <si>
    <t>sem
nmol glycerol / animal</t>
  </si>
  <si>
    <t>sem
µg glycogen / animal</t>
  </si>
  <si>
    <t>sem
µg glucose / animal</t>
  </si>
  <si>
    <t>mean value
nmol lactate / animal</t>
  </si>
  <si>
    <t>sem
nmol lactate / animal</t>
  </si>
  <si>
    <t>standard deviation
nmol lactate / animal</t>
  </si>
  <si>
    <t>sem 
mg wet weight / animal</t>
  </si>
  <si>
    <t>mean value 
mg dry weight / animal</t>
  </si>
  <si>
    <t>sem
mg dry weight / animal</t>
  </si>
  <si>
    <t>mean value 
mg water content / animal</t>
  </si>
  <si>
    <t>sem
mg water content / animal</t>
  </si>
  <si>
    <t>mean value 
mm² area / animal</t>
  </si>
  <si>
    <t>sem 
mm² area / animal</t>
  </si>
  <si>
    <t>mean value 
mm length / animal</t>
  </si>
  <si>
    <t>sem
mm length / animal</t>
  </si>
  <si>
    <t>mean value 
mm width / animal</t>
  </si>
  <si>
    <t>sem
mm width / animal</t>
  </si>
  <si>
    <t>biochemical measurements from larvae of three different time points (96 h, 132 h, 168 h) grown on holididc diet (HD) (related to Fig. 4B-G)</t>
  </si>
  <si>
    <t>GC-MS measurements from larvae of three different time points (96 h, 132 h, 168 h) grown on holididc diet (HD) (related to Fig. 4H,I)</t>
  </si>
  <si>
    <t>standard curves from the GC-MS meaurements of the standard mix with different concentrations (related to Fig. S3)</t>
  </si>
  <si>
    <t>biochemical, weight and size measurements from larvae of three different time points (96 h, 132 h, 168 h) grown on three different diets (HD, HD + 2x sucrose, HD + 2x EAA) (related to Fig. 4A, 6E,F and Fig. 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 diagonalDown="1">
      <left/>
      <right/>
      <top/>
      <bottom/>
      <diagonal style="thin">
        <color auto="1"/>
      </diagonal>
    </border>
  </borders>
  <cellStyleXfs count="2">
    <xf numFmtId="0" fontId="0" fillId="0" borderId="0"/>
    <xf numFmtId="0" fontId="3" fillId="0" borderId="0"/>
  </cellStyleXfs>
  <cellXfs count="33">
    <xf numFmtId="0" fontId="0" fillId="0" borderId="0" xfId="0"/>
    <xf numFmtId="0" fontId="2" fillId="0" borderId="0" xfId="0" applyFont="1"/>
    <xf numFmtId="164" fontId="0" fillId="0" borderId="0" xfId="0" applyNumberFormat="1"/>
    <xf numFmtId="0" fontId="5" fillId="0" borderId="0" xfId="0" applyFont="1"/>
    <xf numFmtId="0" fontId="4" fillId="2" borderId="0" xfId="1" applyFont="1" applyFill="1"/>
    <xf numFmtId="0" fontId="1" fillId="2" borderId="0" xfId="1" applyFont="1" applyFill="1"/>
    <xf numFmtId="0" fontId="1" fillId="2" borderId="0" xfId="1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right"/>
    </xf>
    <xf numFmtId="0" fontId="1" fillId="2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top"/>
    </xf>
    <xf numFmtId="0" fontId="2" fillId="0" borderId="0" xfId="0" applyFont="1" applyFill="1"/>
    <xf numFmtId="165" fontId="6" fillId="0" borderId="0" xfId="0" applyNumberFormat="1" applyFont="1" applyFill="1" applyAlignment="1">
      <alignment vertical="center" wrapText="1"/>
    </xf>
    <xf numFmtId="165" fontId="6" fillId="0" borderId="0" xfId="0" applyNumberFormat="1" applyFont="1" applyFill="1" applyAlignment="1">
      <alignment horizontal="right" wrapText="1"/>
    </xf>
    <xf numFmtId="164" fontId="6" fillId="0" borderId="0" xfId="1" applyNumberFormat="1" applyFont="1"/>
    <xf numFmtId="0" fontId="7" fillId="0" borderId="0" xfId="0" applyFont="1"/>
    <xf numFmtId="0" fontId="8" fillId="0" borderId="0" xfId="0" applyFont="1"/>
    <xf numFmtId="0" fontId="7" fillId="0" borderId="0" xfId="0" applyFont="1"/>
    <xf numFmtId="0" fontId="1" fillId="2" borderId="0" xfId="0" applyFont="1" applyFill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1" fillId="0" borderId="0" xfId="0" applyFont="1" applyFill="1" applyAlignment="1">
      <alignment horizontal="center" vertical="center" wrapText="1"/>
    </xf>
    <xf numFmtId="0" fontId="7" fillId="0" borderId="0" xfId="0" applyFont="1"/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 wrapText="1"/>
    </xf>
    <xf numFmtId="0" fontId="1" fillId="2" borderId="1" xfId="1" applyFont="1" applyFill="1" applyBorder="1" applyAlignment="1">
      <alignment horizontal="left" wrapText="1"/>
    </xf>
    <xf numFmtId="0" fontId="1" fillId="2" borderId="1" xfId="1" applyFont="1" applyFill="1" applyBorder="1" applyAlignment="1">
      <alignment horizontal="left"/>
    </xf>
    <xf numFmtId="0" fontId="1" fillId="2" borderId="0" xfId="1" applyFont="1" applyFill="1" applyAlignment="1">
      <alignment horizontal="center" vertical="center" wrapText="1"/>
    </xf>
    <xf numFmtId="0" fontId="1" fillId="2" borderId="0" xfId="1" applyFont="1" applyFill="1" applyAlignment="1">
      <alignment horizontal="center" wrapText="1"/>
    </xf>
    <xf numFmtId="0" fontId="1" fillId="2" borderId="0" xfId="1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center" vertical="top"/>
    </xf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7</xdr:row>
      <xdr:rowOff>19050</xdr:rowOff>
    </xdr:from>
    <xdr:ext cx="8200578" cy="1508105"/>
    <xdr:sp macro="" textlink="">
      <xdr:nvSpPr>
        <xdr:cNvPr id="2" name="Textfeld 1"/>
        <xdr:cNvSpPr txBox="1"/>
      </xdr:nvSpPr>
      <xdr:spPr>
        <a:xfrm>
          <a:off x="0" y="1543050"/>
          <a:ext cx="8200578" cy="1508105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DE" sz="1600">
              <a:latin typeface="Arial" panose="020B0604020202020204" pitchFamily="34" charset="0"/>
              <a:cs typeface="Arial" panose="020B0604020202020204" pitchFamily="34" charset="0"/>
            </a:rPr>
            <a:t>Supplementary Dataset File 2 for manuscript:</a:t>
          </a:r>
        </a:p>
        <a:p>
          <a:endParaRPr lang="de-DE" sz="1600">
            <a:latin typeface="Arial" panose="020B0604020202020204" pitchFamily="34" charset="0"/>
            <a:cs typeface="Arial" panose="020B0604020202020204" pitchFamily="34" charset="0"/>
          </a:endParaRPr>
        </a:p>
        <a:p>
          <a:r>
            <a:rPr lang="de-DE" sz="1600">
              <a:latin typeface="Arial" panose="020B0604020202020204" pitchFamily="34" charset="0"/>
              <a:cs typeface="Arial" panose="020B0604020202020204" pitchFamily="34" charset="0"/>
            </a:rPr>
            <a:t>"FlySilico:</a:t>
          </a:r>
          <a:r>
            <a:rPr lang="de-DE" sz="1600" baseline="0">
              <a:latin typeface="Arial" panose="020B0604020202020204" pitchFamily="34" charset="0"/>
              <a:cs typeface="Arial" panose="020B0604020202020204" pitchFamily="34" charset="0"/>
            </a:rPr>
            <a:t> Flux balance modeling of Drosophila larval growth and resource allocation" by</a:t>
          </a:r>
        </a:p>
        <a:p>
          <a:endParaRPr lang="de-DE" sz="1600" baseline="0">
            <a:latin typeface="Arial" panose="020B0604020202020204" pitchFamily="34" charset="0"/>
            <a:cs typeface="Arial" panose="020B0604020202020204" pitchFamily="34" charset="0"/>
          </a:endParaRPr>
        </a:p>
        <a:p>
          <a:r>
            <a:rPr lang="de-DE" sz="1600" baseline="0">
              <a:latin typeface="Arial" panose="020B0604020202020204" pitchFamily="34" charset="0"/>
              <a:cs typeface="Arial" panose="020B0604020202020204" pitchFamily="34" charset="0"/>
            </a:rPr>
            <a:t>Jürgen Wilhelm Schönborn, Lisa Jehrke, Tabea Mettler-Altmann, Mathias Beller</a:t>
          </a:r>
        </a:p>
        <a:p>
          <a:endParaRPr lang="de-DE" sz="1600" baseline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M25"/>
  <sheetViews>
    <sheetView tabSelected="1" workbookViewId="0">
      <selection activeCell="C34" sqref="C34"/>
    </sheetView>
  </sheetViews>
  <sheetFormatPr baseColWidth="10" defaultRowHeight="15" x14ac:dyDescent="0.25"/>
  <sheetData>
    <row r="4" ht="19.149999999999999" customHeight="1" x14ac:dyDescent="0.25"/>
    <row r="5" ht="19.149999999999999" customHeight="1" x14ac:dyDescent="0.25"/>
    <row r="6" ht="19.149999999999999" customHeight="1" x14ac:dyDescent="0.25"/>
    <row r="7" ht="19.149999999999999" customHeight="1" x14ac:dyDescent="0.25"/>
    <row r="19" spans="1:13" ht="15.75" x14ac:dyDescent="0.25">
      <c r="A19" s="22" t="s">
        <v>59</v>
      </c>
      <c r="B19" s="22"/>
      <c r="C19" s="22"/>
      <c r="D19" s="22"/>
      <c r="E19" s="22"/>
      <c r="F19" s="22"/>
      <c r="G19" s="22"/>
      <c r="H19" s="22"/>
      <c r="I19" s="22"/>
      <c r="J19" s="22"/>
      <c r="K19" s="22"/>
      <c r="L19" s="22"/>
      <c r="M19" s="22"/>
    </row>
    <row r="21" spans="1:13" ht="15.75" x14ac:dyDescent="0.25">
      <c r="A21" s="16" t="s">
        <v>11</v>
      </c>
      <c r="B21" s="17" t="s">
        <v>96</v>
      </c>
    </row>
    <row r="22" spans="1:13" ht="15.75" x14ac:dyDescent="0.25">
      <c r="A22" s="16" t="s">
        <v>12</v>
      </c>
      <c r="B22" s="17" t="s">
        <v>97</v>
      </c>
    </row>
    <row r="23" spans="1:13" ht="15.75" x14ac:dyDescent="0.25">
      <c r="A23" s="16" t="s">
        <v>10</v>
      </c>
      <c r="B23" s="17" t="s">
        <v>98</v>
      </c>
    </row>
    <row r="24" spans="1:13" ht="15.75" x14ac:dyDescent="0.25">
      <c r="A24" s="16" t="s">
        <v>51</v>
      </c>
      <c r="B24" s="20" t="s">
        <v>99</v>
      </c>
    </row>
    <row r="25" spans="1:13" ht="15.75" x14ac:dyDescent="0.25">
      <c r="A25" s="18" t="s">
        <v>60</v>
      </c>
      <c r="B25" s="17" t="s">
        <v>65</v>
      </c>
    </row>
  </sheetData>
  <mergeCells count="1">
    <mergeCell ref="A19:M19"/>
  </mergeCells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"/>
  <sheetViews>
    <sheetView workbookViewId="0">
      <pane xSplit="1" topLeftCell="B1" activePane="topRight" state="frozen"/>
      <selection pane="topRight" activeCell="B14" sqref="B14"/>
    </sheetView>
  </sheetViews>
  <sheetFormatPr baseColWidth="10" defaultRowHeight="15" x14ac:dyDescent="0.25"/>
  <cols>
    <col min="2" max="2" width="23" customWidth="1"/>
    <col min="3" max="3" width="22.7109375" customWidth="1"/>
    <col min="4" max="4" width="22.28515625" customWidth="1"/>
    <col min="5" max="5" width="22" customWidth="1"/>
    <col min="6" max="6" width="21.28515625" customWidth="1"/>
    <col min="7" max="7" width="20.42578125" customWidth="1"/>
    <col min="8" max="9" width="20" customWidth="1"/>
    <col min="10" max="10" width="18.85546875" customWidth="1"/>
    <col min="11" max="11" width="18" customWidth="1"/>
    <col min="12" max="12" width="17.85546875" customWidth="1"/>
    <col min="13" max="13" width="18.28515625" customWidth="1"/>
  </cols>
  <sheetData>
    <row r="1" spans="1:15" ht="15.75" x14ac:dyDescent="0.25">
      <c r="A1" s="1" t="s">
        <v>4</v>
      </c>
    </row>
    <row r="2" spans="1:15" ht="45" x14ac:dyDescent="0.25">
      <c r="A2" s="8" t="s">
        <v>0</v>
      </c>
      <c r="B2" s="10" t="s">
        <v>72</v>
      </c>
      <c r="C2" s="10" t="s">
        <v>73</v>
      </c>
      <c r="D2" s="10" t="s">
        <v>74</v>
      </c>
      <c r="E2" s="10" t="s">
        <v>75</v>
      </c>
      <c r="F2" s="10" t="s">
        <v>66</v>
      </c>
      <c r="G2" s="10" t="s">
        <v>67</v>
      </c>
      <c r="H2" s="10" t="s">
        <v>68</v>
      </c>
      <c r="I2" s="10" t="s">
        <v>69</v>
      </c>
      <c r="J2" s="10" t="s">
        <v>70</v>
      </c>
      <c r="K2" s="10" t="s">
        <v>71</v>
      </c>
      <c r="L2" s="10" t="s">
        <v>82</v>
      </c>
      <c r="M2" s="10" t="s">
        <v>84</v>
      </c>
      <c r="N2" s="21"/>
      <c r="O2" s="21"/>
    </row>
    <row r="3" spans="1:15" x14ac:dyDescent="0.25">
      <c r="A3" s="9" t="s">
        <v>1</v>
      </c>
      <c r="B3" s="2">
        <v>16.768486800000002</v>
      </c>
      <c r="C3" s="2">
        <v>0.77240951899999999</v>
      </c>
      <c r="D3" s="2">
        <v>10.234</v>
      </c>
      <c r="E3" s="2">
        <v>0.37589090800000002</v>
      </c>
      <c r="F3" s="2">
        <v>1.61815</v>
      </c>
      <c r="G3" s="2">
        <v>7.4263562173293926E-2</v>
      </c>
      <c r="H3" s="2">
        <v>1.520705867</v>
      </c>
      <c r="I3" s="2">
        <v>4.2646641999999998E-2</v>
      </c>
      <c r="J3" s="2">
        <v>0.13827719999999999</v>
      </c>
      <c r="K3" s="2">
        <v>6.398442E-2</v>
      </c>
      <c r="L3" s="2">
        <v>3.4142999999999999</v>
      </c>
      <c r="M3" s="2">
        <v>0.56009421199999998</v>
      </c>
      <c r="N3" s="2"/>
      <c r="O3" s="2"/>
    </row>
    <row r="4" spans="1:15" x14ac:dyDescent="0.25">
      <c r="A4" s="9" t="s">
        <v>2</v>
      </c>
      <c r="B4" s="2">
        <v>27.782366249999999</v>
      </c>
      <c r="C4" s="2">
        <v>9.9035844139999991</v>
      </c>
      <c r="D4" s="2">
        <v>24.422000000000001</v>
      </c>
      <c r="E4" s="2">
        <v>10.526926680000001</v>
      </c>
      <c r="F4" s="2">
        <v>3.8637500000000009</v>
      </c>
      <c r="G4" s="2">
        <v>0.76747175233033582</v>
      </c>
      <c r="H4" s="2">
        <v>3.414575208</v>
      </c>
      <c r="I4" s="2">
        <v>1.0217221169999999</v>
      </c>
      <c r="J4" s="2">
        <v>0.447858333</v>
      </c>
      <c r="K4" s="2">
        <v>0</v>
      </c>
      <c r="L4" s="2">
        <v>9.5002499999999994</v>
      </c>
      <c r="M4" s="2">
        <v>0.59593533300000001</v>
      </c>
      <c r="N4" s="2"/>
      <c r="O4" s="2"/>
    </row>
    <row r="5" spans="1:15" x14ac:dyDescent="0.25">
      <c r="A5" s="9" t="s">
        <v>3</v>
      </c>
      <c r="B5" s="2">
        <v>64.799445000000006</v>
      </c>
      <c r="C5" s="2">
        <v>2.523845498</v>
      </c>
      <c r="D5" s="2">
        <v>70.028000000000006</v>
      </c>
      <c r="E5" s="2">
        <v>6.2739202389999997</v>
      </c>
      <c r="F5" s="2">
        <v>5.6567187499999996</v>
      </c>
      <c r="G5" s="2">
        <v>0.48806254268578808</v>
      </c>
      <c r="H5" s="2">
        <v>7.8820685419999998</v>
      </c>
      <c r="I5" s="2">
        <v>0.92643681499999997</v>
      </c>
      <c r="J5" s="2">
        <v>2.0929060420000001</v>
      </c>
      <c r="K5" s="2">
        <v>0.32857867499999999</v>
      </c>
      <c r="L5" s="2">
        <v>9.7465624999999996</v>
      </c>
      <c r="M5" s="2">
        <v>2.1422922870000001</v>
      </c>
      <c r="N5" s="2"/>
      <c r="O5" s="2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6"/>
  <sheetViews>
    <sheetView workbookViewId="0">
      <pane xSplit="1" ySplit="3" topLeftCell="B7" activePane="bottomRight" state="frozen"/>
      <selection pane="topRight" activeCell="B1" sqref="B1"/>
      <selection pane="bottomLeft" activeCell="A4" sqref="A4"/>
      <selection pane="bottomRight" activeCell="R20" sqref="R20"/>
    </sheetView>
  </sheetViews>
  <sheetFormatPr baseColWidth="10" defaultRowHeight="15" x14ac:dyDescent="0.25"/>
  <cols>
    <col min="1" max="1" width="15.28515625" customWidth="1"/>
  </cols>
  <sheetData>
    <row r="1" spans="1:19" ht="15.75" x14ac:dyDescent="0.25">
      <c r="A1" s="3" t="s">
        <v>57</v>
      </c>
    </row>
    <row r="2" spans="1:19" x14ac:dyDescent="0.25">
      <c r="A2" s="25" t="s">
        <v>48</v>
      </c>
      <c r="B2" s="23" t="s">
        <v>1</v>
      </c>
      <c r="C2" s="23"/>
      <c r="D2" s="23"/>
      <c r="E2" s="23"/>
      <c r="F2" s="27" t="s">
        <v>49</v>
      </c>
      <c r="G2" s="28" t="s">
        <v>50</v>
      </c>
      <c r="H2" s="23" t="s">
        <v>2</v>
      </c>
      <c r="I2" s="23"/>
      <c r="J2" s="23"/>
      <c r="K2" s="23"/>
      <c r="L2" s="29" t="s">
        <v>49</v>
      </c>
      <c r="M2" s="24" t="s">
        <v>50</v>
      </c>
      <c r="N2" s="23" t="s">
        <v>3</v>
      </c>
      <c r="O2" s="23"/>
      <c r="P2" s="23"/>
      <c r="Q2" s="23"/>
      <c r="R2" s="23" t="s">
        <v>49</v>
      </c>
      <c r="S2" s="24" t="s">
        <v>50</v>
      </c>
    </row>
    <row r="3" spans="1:19" x14ac:dyDescent="0.25">
      <c r="A3" s="26"/>
      <c r="B3" s="6">
        <v>1</v>
      </c>
      <c r="C3" s="6">
        <v>2</v>
      </c>
      <c r="D3" s="6">
        <v>3</v>
      </c>
      <c r="E3" s="6">
        <v>4</v>
      </c>
      <c r="F3" s="27"/>
      <c r="G3" s="28"/>
      <c r="H3" s="6">
        <v>1</v>
      </c>
      <c r="I3" s="6">
        <v>2</v>
      </c>
      <c r="J3" s="6">
        <v>3</v>
      </c>
      <c r="K3" s="6">
        <v>4</v>
      </c>
      <c r="L3" s="29"/>
      <c r="M3" s="24"/>
      <c r="N3" s="6">
        <v>1</v>
      </c>
      <c r="O3" s="6">
        <v>2</v>
      </c>
      <c r="P3" s="6">
        <v>3</v>
      </c>
      <c r="Q3" s="6">
        <v>4</v>
      </c>
      <c r="R3" s="23"/>
      <c r="S3" s="24"/>
    </row>
    <row r="4" spans="1:19" x14ac:dyDescent="0.25">
      <c r="A4" s="4" t="s">
        <v>15</v>
      </c>
      <c r="B4" s="15">
        <v>0.41261778480218636</v>
      </c>
      <c r="C4" s="15">
        <v>1.116894095623187</v>
      </c>
      <c r="D4" s="15">
        <v>0.93433823108189729</v>
      </c>
      <c r="E4" s="15">
        <v>0.93144232867764731</v>
      </c>
      <c r="F4" s="15">
        <v>0.84882311004622957</v>
      </c>
      <c r="G4" s="15">
        <v>0.30346658810730903</v>
      </c>
      <c r="H4" s="15">
        <v>1.2177057351735836</v>
      </c>
      <c r="I4" s="15">
        <v>1.8246788055170207</v>
      </c>
      <c r="J4" s="15">
        <v>1.8247427555959119</v>
      </c>
      <c r="K4" s="15">
        <v>1.7080255742010828</v>
      </c>
      <c r="L4" s="15">
        <v>1.6437882176218999</v>
      </c>
      <c r="M4" s="15">
        <v>0.28933179882390447</v>
      </c>
      <c r="N4" s="15">
        <v>3.7551315437760939</v>
      </c>
      <c r="O4" s="15">
        <v>7.1646219801302342</v>
      </c>
      <c r="P4" s="15">
        <v>6.6105818551998565</v>
      </c>
      <c r="Q4" s="15">
        <v>7.8977756983632936</v>
      </c>
      <c r="R4" s="15">
        <v>6.3570277693673694</v>
      </c>
      <c r="S4" s="15">
        <v>1.8129410942031374</v>
      </c>
    </row>
    <row r="5" spans="1:19" x14ac:dyDescent="0.25">
      <c r="A5" s="4" t="s">
        <v>16</v>
      </c>
      <c r="B5" s="15">
        <v>1.7897819959285206</v>
      </c>
      <c r="C5" s="15">
        <v>2.2061423687388033</v>
      </c>
      <c r="D5" s="15">
        <v>2.3181130063118136</v>
      </c>
      <c r="E5" s="15">
        <v>2.0907870795822308</v>
      </c>
      <c r="F5" s="15">
        <v>2.1012061126403423</v>
      </c>
      <c r="G5" s="15">
        <v>0.22741573903739462</v>
      </c>
      <c r="H5" s="15">
        <v>4.7528084633381873</v>
      </c>
      <c r="I5" s="15">
        <v>4.849121183680019</v>
      </c>
      <c r="J5" s="15">
        <v>4.5479139508408162</v>
      </c>
      <c r="K5" s="15">
        <v>4.9275791198163503</v>
      </c>
      <c r="L5" s="15">
        <v>4.769355679418843</v>
      </c>
      <c r="M5" s="15">
        <v>0.16401975722140674</v>
      </c>
      <c r="N5" s="15">
        <v>8.8095476502342276</v>
      </c>
      <c r="O5" s="15">
        <v>9.4195288567047655</v>
      </c>
      <c r="P5" s="15">
        <v>9.0848196523599913</v>
      </c>
      <c r="Q5" s="15">
        <v>10.168621302047983</v>
      </c>
      <c r="R5" s="15">
        <v>9.3706293653367414</v>
      </c>
      <c r="S5" s="15">
        <v>0.58756054280004211</v>
      </c>
    </row>
    <row r="6" spans="1:19" x14ac:dyDescent="0.25">
      <c r="A6" s="4" t="s">
        <v>17</v>
      </c>
      <c r="B6" s="15">
        <v>0.25190529145212237</v>
      </c>
      <c r="C6" s="15">
        <v>0.25917879232452157</v>
      </c>
      <c r="D6" s="15">
        <v>0.32428538631213938</v>
      </c>
      <c r="E6" s="15">
        <v>0.27545699633903831</v>
      </c>
      <c r="F6" s="15">
        <v>0.27770661660695539</v>
      </c>
      <c r="G6" s="15">
        <v>3.2576224617475162E-2</v>
      </c>
      <c r="H6" s="15">
        <v>0.79384919000615262</v>
      </c>
      <c r="I6" s="15">
        <v>0.87066778236006803</v>
      </c>
      <c r="J6" s="15">
        <v>0.81682461853130706</v>
      </c>
      <c r="K6" s="15">
        <v>0.97192246485931311</v>
      </c>
      <c r="L6" s="15">
        <v>0.8633160139392102</v>
      </c>
      <c r="M6" s="15">
        <v>7.9239087902152311E-2</v>
      </c>
      <c r="N6" s="15">
        <v>1.6671037108881226</v>
      </c>
      <c r="O6" s="15">
        <v>1.1938529156918813</v>
      </c>
      <c r="P6" s="15">
        <v>1.3025877909031229</v>
      </c>
      <c r="Q6" s="15">
        <v>1.5036246942217475</v>
      </c>
      <c r="R6" s="15">
        <v>1.4167922779262185</v>
      </c>
      <c r="S6" s="15">
        <v>0.21050756604045223</v>
      </c>
    </row>
    <row r="7" spans="1:19" x14ac:dyDescent="0.25">
      <c r="A7" s="4" t="s">
        <v>18</v>
      </c>
      <c r="B7" s="15">
        <v>0.11043335978935889</v>
      </c>
      <c r="C7" s="15">
        <v>0.12764558325533801</v>
      </c>
      <c r="D7" s="15">
        <v>0.15004411337026563</v>
      </c>
      <c r="E7" s="15">
        <v>0.13577581477203091</v>
      </c>
      <c r="F7" s="15">
        <v>0.13097471779674835</v>
      </c>
      <c r="G7" s="15">
        <v>1.6530002069851887E-2</v>
      </c>
      <c r="H7" s="15">
        <v>0.37880373713805499</v>
      </c>
      <c r="I7" s="15">
        <v>0.40741964164788413</v>
      </c>
      <c r="J7" s="15">
        <v>0.41971371832310522</v>
      </c>
      <c r="K7" s="15">
        <v>0.42585729996577215</v>
      </c>
      <c r="L7" s="15">
        <v>0.40794859926870414</v>
      </c>
      <c r="M7" s="15">
        <v>2.0887335651063512E-2</v>
      </c>
      <c r="N7" s="15">
        <v>0.69612518590825634</v>
      </c>
      <c r="O7" s="15">
        <v>0.49709182577237332</v>
      </c>
      <c r="P7" s="15">
        <v>0.59561811547951238</v>
      </c>
      <c r="Q7" s="15">
        <v>0.68299996329523416</v>
      </c>
      <c r="R7" s="15">
        <v>0.61795877261384402</v>
      </c>
      <c r="S7" s="15">
        <v>9.2101879192806158E-2</v>
      </c>
    </row>
    <row r="8" spans="1:19" x14ac:dyDescent="0.25">
      <c r="A8" s="4" t="s">
        <v>19</v>
      </c>
      <c r="B8" s="15">
        <v>8.8542520249245055E-2</v>
      </c>
      <c r="C8" s="15">
        <v>9.9004724534421842E-2</v>
      </c>
      <c r="D8" s="15">
        <v>0.11373498256429647</v>
      </c>
      <c r="E8" s="15">
        <v>0.10656818166674452</v>
      </c>
      <c r="F8" s="15">
        <v>0.10196260225367698</v>
      </c>
      <c r="G8" s="15">
        <v>1.0780351594694187E-2</v>
      </c>
      <c r="H8" s="15">
        <v>0.29980621079906739</v>
      </c>
      <c r="I8" s="15">
        <v>0.31995186651833135</v>
      </c>
      <c r="J8" s="15">
        <v>0.32781347452917248</v>
      </c>
      <c r="K8" s="15">
        <v>0.33039086125908024</v>
      </c>
      <c r="L8" s="15">
        <v>0.31949060327641288</v>
      </c>
      <c r="M8" s="15">
        <v>1.3853686404217911E-2</v>
      </c>
      <c r="N8" s="15">
        <v>0.50996563821766205</v>
      </c>
      <c r="O8" s="15">
        <v>0.40723400555455852</v>
      </c>
      <c r="P8" s="15">
        <v>0.46052276625468064</v>
      </c>
      <c r="Q8" s="15">
        <v>0.5215223674426791</v>
      </c>
      <c r="R8" s="15">
        <v>0.47481119436739505</v>
      </c>
      <c r="S8" s="15">
        <v>5.2244949479251693E-2</v>
      </c>
    </row>
    <row r="9" spans="1:19" x14ac:dyDescent="0.25">
      <c r="A9" s="4" t="s">
        <v>20</v>
      </c>
      <c r="B9" s="15">
        <v>0.44923778786667817</v>
      </c>
      <c r="C9" s="15">
        <v>0.47368011169384083</v>
      </c>
      <c r="D9" s="15">
        <v>0.61029309972107215</v>
      </c>
      <c r="E9" s="15">
        <v>0.63374183616095192</v>
      </c>
      <c r="F9" s="15">
        <v>0.54173820886063573</v>
      </c>
      <c r="G9" s="15">
        <v>9.3724192841418794E-2</v>
      </c>
      <c r="H9" s="15">
        <v>1.3836177414334063</v>
      </c>
      <c r="I9" s="15">
        <v>1.3374928546806257</v>
      </c>
      <c r="J9" s="15">
        <v>1.7263286022296174</v>
      </c>
      <c r="K9" s="15">
        <v>1.8963270486256669</v>
      </c>
      <c r="L9" s="15">
        <v>1.5859415617423291</v>
      </c>
      <c r="M9" s="15">
        <v>0.27000577766016753</v>
      </c>
      <c r="N9" s="15">
        <v>6.7808726806878195</v>
      </c>
      <c r="O9" s="15">
        <v>3.8551232271346967</v>
      </c>
      <c r="P9" s="15">
        <v>5.3643390713079651</v>
      </c>
      <c r="Q9" s="15">
        <v>6.8150499081053617</v>
      </c>
      <c r="R9" s="15">
        <v>5.7038462218089601</v>
      </c>
      <c r="S9" s="15">
        <v>1.4056791290858366</v>
      </c>
    </row>
    <row r="10" spans="1:19" x14ac:dyDescent="0.25">
      <c r="A10" s="4" t="s">
        <v>21</v>
      </c>
      <c r="B10" s="15">
        <v>0.97614748530322881</v>
      </c>
      <c r="C10" s="15">
        <v>1.0369159922993105</v>
      </c>
      <c r="D10" s="15">
        <v>1.0973496769032371</v>
      </c>
      <c r="E10" s="15">
        <v>1.0249109589380396</v>
      </c>
      <c r="F10" s="15">
        <v>1.033831028360954</v>
      </c>
      <c r="G10" s="15">
        <v>4.9836715024638538E-2</v>
      </c>
      <c r="H10" s="15">
        <v>2.8623839593924689</v>
      </c>
      <c r="I10" s="15">
        <v>3.3722346313076748</v>
      </c>
      <c r="J10" s="15">
        <v>2.4243801039508295</v>
      </c>
      <c r="K10" s="15">
        <v>4.0812799402080531</v>
      </c>
      <c r="L10" s="15">
        <v>3.1850696587147569</v>
      </c>
      <c r="M10" s="15">
        <v>0.71203891628057636</v>
      </c>
      <c r="N10" s="15">
        <v>4.4962129892090719</v>
      </c>
      <c r="O10" s="15">
        <v>4.2249503454092459</v>
      </c>
      <c r="P10" s="15">
        <v>4.3883949274313414</v>
      </c>
      <c r="Q10" s="15">
        <v>4.5042139951987936</v>
      </c>
      <c r="R10" s="15">
        <v>4.4034430643121132</v>
      </c>
      <c r="S10" s="15">
        <v>0.13018850000681823</v>
      </c>
    </row>
    <row r="11" spans="1:19" x14ac:dyDescent="0.25">
      <c r="A11" s="4" t="s">
        <v>22</v>
      </c>
      <c r="B11" s="15">
        <v>9.1297487292101159E-2</v>
      </c>
      <c r="C11" s="15">
        <v>8.9548337406627918E-2</v>
      </c>
      <c r="D11" s="15">
        <v>0.13188428575313899</v>
      </c>
      <c r="E11" s="15">
        <v>0.13115814121522332</v>
      </c>
      <c r="F11" s="15">
        <v>0.11097206291677283</v>
      </c>
      <c r="G11" s="15">
        <v>2.3740708791539045E-2</v>
      </c>
      <c r="H11" s="15">
        <v>0.22233627512762152</v>
      </c>
      <c r="I11" s="15">
        <v>0.17240910895355036</v>
      </c>
      <c r="J11" s="15">
        <v>0.17966483364066496</v>
      </c>
      <c r="K11" s="15">
        <v>0.21822502600524499</v>
      </c>
      <c r="L11" s="15">
        <v>0.19815881093177046</v>
      </c>
      <c r="M11" s="15">
        <v>2.5769989718841892E-2</v>
      </c>
      <c r="N11" s="15">
        <v>0.40880907699620544</v>
      </c>
      <c r="O11" s="15">
        <v>0.4126371292820083</v>
      </c>
      <c r="P11" s="15">
        <v>0.45810379877352253</v>
      </c>
      <c r="Q11" s="15">
        <v>0.43114654092858606</v>
      </c>
      <c r="R11" s="15">
        <v>0.42767413649508057</v>
      </c>
      <c r="S11" s="15">
        <v>2.2509435019949214E-2</v>
      </c>
    </row>
    <row r="12" spans="1:19" x14ac:dyDescent="0.25">
      <c r="A12" s="4" t="s">
        <v>23</v>
      </c>
      <c r="B12" s="15">
        <v>0.10171970351847964</v>
      </c>
      <c r="C12" s="15">
        <v>8.3029171711955868E-2</v>
      </c>
      <c r="D12" s="15">
        <v>8.5469614937420016E-2</v>
      </c>
      <c r="E12" s="15">
        <v>8.1887062007428638E-2</v>
      </c>
      <c r="F12" s="15">
        <v>8.8026388043821041E-2</v>
      </c>
      <c r="G12" s="15">
        <v>9.2503598606527362E-3</v>
      </c>
      <c r="H12" s="15">
        <v>0.18609102095393087</v>
      </c>
      <c r="I12" s="15">
        <v>0.16809763964748953</v>
      </c>
      <c r="J12" s="15">
        <v>0.1789680662058763</v>
      </c>
      <c r="K12" s="15">
        <v>0.15223705165384591</v>
      </c>
      <c r="L12" s="15">
        <v>0.17134844461528567</v>
      </c>
      <c r="M12" s="15">
        <v>1.4733355175132306E-2</v>
      </c>
      <c r="N12" s="15">
        <v>0.28759424894412255</v>
      </c>
      <c r="O12" s="15">
        <v>0.31141291400450982</v>
      </c>
      <c r="P12" s="15">
        <v>0.26589606792819326</v>
      </c>
      <c r="Q12" s="15">
        <v>0.23538711511943089</v>
      </c>
      <c r="R12" s="15">
        <v>0.27507258649906413</v>
      </c>
      <c r="S12" s="15">
        <v>3.2334483993080136E-2</v>
      </c>
    </row>
    <row r="13" spans="1:19" x14ac:dyDescent="0.25">
      <c r="A13" s="4" t="s">
        <v>24</v>
      </c>
      <c r="B13" s="15">
        <v>0.9620621949377024</v>
      </c>
      <c r="C13" s="15">
        <v>0.82180793902422489</v>
      </c>
      <c r="D13" s="15">
        <v>0.92968510381442437</v>
      </c>
      <c r="E13" s="15">
        <v>1.0255204717256963</v>
      </c>
      <c r="F13" s="15">
        <v>0.93476892737551198</v>
      </c>
      <c r="G13" s="15">
        <v>8.5179800828335414E-2</v>
      </c>
      <c r="H13" s="15">
        <v>1.8785388541365349</v>
      </c>
      <c r="I13" s="15">
        <v>1.963217944348947</v>
      </c>
      <c r="J13" s="15">
        <v>2.1376700581605763</v>
      </c>
      <c r="K13" s="15">
        <v>2.2604800349819345</v>
      </c>
      <c r="L13" s="15">
        <v>2.0599767229069981</v>
      </c>
      <c r="M13" s="15">
        <v>0.17177484676930829</v>
      </c>
      <c r="N13" s="15">
        <v>4.1983531442797251</v>
      </c>
      <c r="O13" s="15">
        <v>3.9448029922778542</v>
      </c>
      <c r="P13" s="15">
        <v>3.482380078855301</v>
      </c>
      <c r="Q13" s="15">
        <v>4.1371928016081458</v>
      </c>
      <c r="R13" s="15">
        <v>3.9406822542552562</v>
      </c>
      <c r="S13" s="15">
        <v>0.3240722899010427</v>
      </c>
    </row>
    <row r="14" spans="1:19" x14ac:dyDescent="0.25">
      <c r="A14" s="4" t="s">
        <v>25</v>
      </c>
      <c r="B14" s="15">
        <v>1.8042693773963152</v>
      </c>
      <c r="C14" s="15">
        <v>1.7327468739505332</v>
      </c>
      <c r="D14" s="15">
        <v>1.8725746016238416</v>
      </c>
      <c r="E14" s="15">
        <v>1.6433566534281752</v>
      </c>
      <c r="F14" s="15">
        <v>1.7632368765997164</v>
      </c>
      <c r="G14" s="15">
        <v>9.8216279038117069E-2</v>
      </c>
      <c r="H14" s="15">
        <v>3.4047005417698313</v>
      </c>
      <c r="I14" s="15">
        <v>3.4770756727960532</v>
      </c>
      <c r="J14" s="15">
        <v>3.4184236790282085</v>
      </c>
      <c r="K14" s="15">
        <v>4.2514647355042925</v>
      </c>
      <c r="L14" s="15">
        <v>3.6379161572745966</v>
      </c>
      <c r="M14" s="15">
        <v>0.41023488825183291</v>
      </c>
      <c r="N14" s="15">
        <v>8.0313330069431412</v>
      </c>
      <c r="O14" s="15">
        <v>7.8574943680532217</v>
      </c>
      <c r="P14" s="15">
        <v>8.1985213509753532</v>
      </c>
      <c r="Q14" s="15">
        <v>8.3049413519792186</v>
      </c>
      <c r="R14" s="15">
        <v>8.098072519487733</v>
      </c>
      <c r="S14" s="15">
        <v>0.19597337496537212</v>
      </c>
    </row>
    <row r="15" spans="1:19" x14ac:dyDescent="0.25">
      <c r="A15" s="4" t="s">
        <v>26</v>
      </c>
      <c r="B15" s="15">
        <v>8.1373978628658653E-2</v>
      </c>
      <c r="C15" s="15">
        <v>8.1372776971110991E-2</v>
      </c>
      <c r="D15" s="15">
        <v>8.3945295225693523E-2</v>
      </c>
      <c r="E15" s="15">
        <v>7.3243481491153228E-2</v>
      </c>
      <c r="F15" s="15">
        <v>7.9983883079154106E-2</v>
      </c>
      <c r="G15" s="15">
        <v>4.6542880458827884E-3</v>
      </c>
      <c r="H15" s="15">
        <v>0.21591379888043957</v>
      </c>
      <c r="I15" s="15">
        <v>0.27245569646474338</v>
      </c>
      <c r="J15" s="15">
        <v>0.21520792891684734</v>
      </c>
      <c r="K15" s="15">
        <v>0.34159869330850268</v>
      </c>
      <c r="L15" s="15">
        <v>0.26129402939263324</v>
      </c>
      <c r="M15" s="15">
        <v>5.9879645503497073E-2</v>
      </c>
      <c r="N15" s="15">
        <v>0.33573199311321777</v>
      </c>
      <c r="O15" s="15">
        <v>0.32013310577629561</v>
      </c>
      <c r="P15" s="15">
        <v>0.36138983595439128</v>
      </c>
      <c r="Q15" s="15">
        <v>0.31381196065954298</v>
      </c>
      <c r="R15" s="15">
        <v>0.33276672387586193</v>
      </c>
      <c r="S15" s="15">
        <v>2.1189358347863119E-2</v>
      </c>
    </row>
    <row r="16" spans="1:19" x14ac:dyDescent="0.25">
      <c r="A16" s="4" t="s">
        <v>27</v>
      </c>
      <c r="B16" s="15">
        <v>0.72816526299648554</v>
      </c>
      <c r="C16" s="15">
        <v>0.69760216009659137</v>
      </c>
      <c r="D16" s="15">
        <v>0.66659376835210693</v>
      </c>
      <c r="E16" s="15">
        <v>0.62054118994179208</v>
      </c>
      <c r="F16" s="15">
        <v>0.67822559534674398</v>
      </c>
      <c r="G16" s="15">
        <v>4.5942760375013318E-2</v>
      </c>
      <c r="H16" s="15">
        <v>1.4757983388222369</v>
      </c>
      <c r="I16" s="15">
        <v>1.2048692477195195</v>
      </c>
      <c r="J16" s="15">
        <v>1.3288223191403938</v>
      </c>
      <c r="K16" s="15">
        <v>1.3497437978525693</v>
      </c>
      <c r="L16" s="15">
        <v>1.3398084258836798</v>
      </c>
      <c r="M16" s="15">
        <v>0.11093728616083111</v>
      </c>
      <c r="N16" s="15">
        <v>2.3419033019900244</v>
      </c>
      <c r="O16" s="15">
        <v>2.3288364863718236</v>
      </c>
      <c r="P16" s="15">
        <v>2.1025497235791475</v>
      </c>
      <c r="Q16" s="15">
        <v>1.9100716593469789</v>
      </c>
      <c r="R16" s="15">
        <v>2.1708402928219934</v>
      </c>
      <c r="S16" s="15">
        <v>0.20566091212948534</v>
      </c>
    </row>
    <row r="17" spans="1:19" x14ac:dyDescent="0.25">
      <c r="A17" s="4" t="s">
        <v>28</v>
      </c>
      <c r="B17" s="15">
        <v>0.10310085603045456</v>
      </c>
      <c r="C17" s="15">
        <v>0.10846230603327017</v>
      </c>
      <c r="D17" s="15">
        <v>0.11830582959334153</v>
      </c>
      <c r="E17" s="15">
        <v>0.10804972944525033</v>
      </c>
      <c r="F17" s="15">
        <v>0.10947968027557914</v>
      </c>
      <c r="G17" s="15">
        <v>6.3684147754287709E-3</v>
      </c>
      <c r="H17" s="15">
        <v>0.26792029143956525</v>
      </c>
      <c r="I17" s="15">
        <v>0.26667565587160091</v>
      </c>
      <c r="J17" s="15">
        <v>0.26264219712564296</v>
      </c>
      <c r="K17" s="15">
        <v>0.26815540839213658</v>
      </c>
      <c r="L17" s="15">
        <v>0.26634838820723639</v>
      </c>
      <c r="M17" s="15">
        <v>2.5546792478289668E-3</v>
      </c>
      <c r="N17" s="15">
        <v>0.37099314859694643</v>
      </c>
      <c r="O17" s="15">
        <v>0.40742053372331249</v>
      </c>
      <c r="P17" s="15">
        <v>0.40598604386172144</v>
      </c>
      <c r="Q17" s="15">
        <v>0.45059738884894462</v>
      </c>
      <c r="R17" s="15">
        <v>0.40874927875773126</v>
      </c>
      <c r="S17" s="15">
        <v>3.258931682510624E-2</v>
      </c>
    </row>
    <row r="18" spans="1:19" x14ac:dyDescent="0.25">
      <c r="A18" s="4" t="s">
        <v>29</v>
      </c>
      <c r="B18" s="15">
        <v>0.24778783140876912</v>
      </c>
      <c r="C18" s="15">
        <v>0.13618273178140586</v>
      </c>
      <c r="D18" s="15">
        <v>0.11384644909671618</v>
      </c>
      <c r="E18" s="15">
        <v>0.11019285377470242</v>
      </c>
      <c r="F18" s="15">
        <v>0.15200246651539839</v>
      </c>
      <c r="G18" s="15">
        <v>6.4882009621547693E-2</v>
      </c>
      <c r="H18" s="15">
        <v>0.26498680188169677</v>
      </c>
      <c r="I18" s="15">
        <v>0.21086320128937364</v>
      </c>
      <c r="J18" s="15">
        <v>0.20756234551327774</v>
      </c>
      <c r="K18" s="15">
        <v>0.19796340655081279</v>
      </c>
      <c r="L18" s="15">
        <v>0.22034393880879025</v>
      </c>
      <c r="M18" s="15">
        <v>3.0260683835523789E-2</v>
      </c>
      <c r="N18" s="15">
        <v>0.25828653405554586</v>
      </c>
      <c r="O18" s="15">
        <v>0.25574572573741755</v>
      </c>
      <c r="P18" s="15">
        <v>0.24808553479647028</v>
      </c>
      <c r="Q18" s="15">
        <v>0.21473380934285019</v>
      </c>
      <c r="R18" s="15">
        <v>0.24421290098307097</v>
      </c>
      <c r="S18" s="15">
        <v>2.0125335038688148E-2</v>
      </c>
    </row>
    <row r="19" spans="1:19" x14ac:dyDescent="0.25">
      <c r="A19" s="4" t="s">
        <v>30</v>
      </c>
      <c r="B19" s="15">
        <v>6.9014400000000004E-2</v>
      </c>
      <c r="C19" s="15">
        <v>0.30053965342890854</v>
      </c>
      <c r="D19" s="15">
        <v>0.51341342141962309</v>
      </c>
      <c r="E19" s="15">
        <v>0.38564655416295407</v>
      </c>
      <c r="F19" s="15">
        <v>0.31715350725287145</v>
      </c>
      <c r="G19" s="15">
        <v>0.18713478927491758</v>
      </c>
      <c r="H19" s="15">
        <v>0.91832409494458211</v>
      </c>
      <c r="I19" s="15">
        <v>1.0464859131309334</v>
      </c>
      <c r="J19" s="15">
        <v>0.86583356065087103</v>
      </c>
      <c r="K19" s="15">
        <v>1.3528500361457199</v>
      </c>
      <c r="L19" s="15">
        <v>1.0458734012180266</v>
      </c>
      <c r="M19" s="15">
        <v>0.21826451787121143</v>
      </c>
      <c r="N19" s="15">
        <v>3.9228556614603463</v>
      </c>
      <c r="O19" s="15">
        <v>3.6689620914712626</v>
      </c>
      <c r="P19" s="15">
        <v>3.4294583100259244</v>
      </c>
      <c r="Q19" s="15">
        <v>4.624995767998703</v>
      </c>
      <c r="R19" s="15">
        <v>3.911567957739059</v>
      </c>
      <c r="S19" s="15">
        <v>0.51652491758959307</v>
      </c>
    </row>
    <row r="20" spans="1:19" x14ac:dyDescent="0.25">
      <c r="A20" s="4" t="s">
        <v>31</v>
      </c>
      <c r="B20" s="15">
        <v>0.10325548223534955</v>
      </c>
      <c r="C20" s="15">
        <v>0.66620803409426221</v>
      </c>
      <c r="D20" s="15">
        <v>0.50105975260344782</v>
      </c>
      <c r="E20" s="15">
        <v>0.33801962389502455</v>
      </c>
      <c r="F20" s="15">
        <v>0.40213572320702107</v>
      </c>
      <c r="G20" s="15">
        <v>0.24011137804751007</v>
      </c>
      <c r="H20" s="15">
        <v>0.31178420318895106</v>
      </c>
      <c r="I20" s="15">
        <v>0.38177690767376865</v>
      </c>
      <c r="J20" s="15">
        <v>0.42362574798654951</v>
      </c>
      <c r="K20" s="15">
        <v>0.57601587051432512</v>
      </c>
      <c r="L20" s="15">
        <v>0.42330068234089857</v>
      </c>
      <c r="M20" s="15">
        <v>0.11177683622822214</v>
      </c>
      <c r="N20" s="15">
        <v>1.0363028644007961</v>
      </c>
      <c r="O20" s="15">
        <v>2.4046396295073631</v>
      </c>
      <c r="P20" s="15">
        <v>2.2969235739908989</v>
      </c>
      <c r="Q20" s="15">
        <v>3.098543858736984</v>
      </c>
      <c r="R20" s="15">
        <v>2.2091024816590106</v>
      </c>
      <c r="S20" s="15">
        <v>0.85878057460300616</v>
      </c>
    </row>
    <row r="21" spans="1:19" x14ac:dyDescent="0.25">
      <c r="A21" s="4" t="s">
        <v>32</v>
      </c>
      <c r="B21" s="15">
        <v>0.10738351000125142</v>
      </c>
      <c r="C21" s="15">
        <v>0.1011696798750551</v>
      </c>
      <c r="D21" s="15">
        <v>0.11340600268327261</v>
      </c>
      <c r="E21" s="15">
        <v>8.8015389649030842E-2</v>
      </c>
      <c r="F21" s="15">
        <v>0.10249364555215248</v>
      </c>
      <c r="G21" s="15">
        <v>1.0868349945262751E-2</v>
      </c>
      <c r="H21" s="15">
        <v>0.30435581478372792</v>
      </c>
      <c r="I21" s="15">
        <v>0.35476861551012706</v>
      </c>
      <c r="J21" s="15">
        <v>0.37706052539967744</v>
      </c>
      <c r="K21" s="15">
        <v>0.41624294719630095</v>
      </c>
      <c r="L21" s="15">
        <v>0.36310697572245837</v>
      </c>
      <c r="M21" s="15">
        <v>4.6688186142187858E-2</v>
      </c>
      <c r="N21" s="15">
        <v>1.1062840366943496</v>
      </c>
      <c r="O21" s="15">
        <v>1.3488181704480808</v>
      </c>
      <c r="P21" s="15">
        <v>1.3310337438028503</v>
      </c>
      <c r="Q21" s="15">
        <v>2.0293457773204646</v>
      </c>
      <c r="R21" s="15">
        <v>1.4538704320664362</v>
      </c>
      <c r="S21" s="15">
        <v>0.39921297778575215</v>
      </c>
    </row>
    <row r="22" spans="1:19" x14ac:dyDescent="0.25">
      <c r="A22" s="4" t="s">
        <v>33</v>
      </c>
      <c r="B22" s="15">
        <v>1.6768484892531581</v>
      </c>
      <c r="C22" s="15">
        <v>1.4022222893228828</v>
      </c>
      <c r="D22" s="15">
        <v>1.6255021194170611</v>
      </c>
      <c r="E22" s="15">
        <v>1.2879509815999852</v>
      </c>
      <c r="F22" s="15">
        <v>1.4981309698982717</v>
      </c>
      <c r="G22" s="15">
        <v>0.18397233845054417</v>
      </c>
      <c r="H22" s="15">
        <v>3.3740864272884896</v>
      </c>
      <c r="I22" s="15">
        <v>2.9255522757661896</v>
      </c>
      <c r="J22" s="15">
        <v>3.0573707841566149</v>
      </c>
      <c r="K22" s="15">
        <v>3.7523402560972268</v>
      </c>
      <c r="L22" s="15">
        <v>3.2773374358271301</v>
      </c>
      <c r="M22" s="15">
        <v>0.3683866507260975</v>
      </c>
      <c r="N22" s="15">
        <v>6.49341712073503</v>
      </c>
      <c r="O22" s="15">
        <v>5.4357715969810325</v>
      </c>
      <c r="P22" s="15">
        <v>5.3549913253021586</v>
      </c>
      <c r="Q22" s="15">
        <v>5.5118127351723336</v>
      </c>
      <c r="R22" s="15">
        <v>5.6989981945476389</v>
      </c>
      <c r="S22" s="15">
        <v>0.53346939751056033</v>
      </c>
    </row>
    <row r="23" spans="1:19" x14ac:dyDescent="0.25">
      <c r="A23" s="4" t="s">
        <v>34</v>
      </c>
      <c r="B23" s="15">
        <v>9.640937264120647E-2</v>
      </c>
      <c r="C23" s="15">
        <v>0.11999292279809731</v>
      </c>
      <c r="D23" s="15">
        <v>0.12504205473798774</v>
      </c>
      <c r="E23" s="15">
        <v>0.11168246076754849</v>
      </c>
      <c r="F23" s="15">
        <v>0.11328170273621001</v>
      </c>
      <c r="G23" s="15">
        <v>1.2524368934652776E-2</v>
      </c>
      <c r="H23" s="15">
        <v>0.28890170165048873</v>
      </c>
      <c r="I23" s="15">
        <v>0.28278300776184001</v>
      </c>
      <c r="J23" s="15">
        <v>0.30074229710889783</v>
      </c>
      <c r="K23" s="15">
        <v>0.31600845879873107</v>
      </c>
      <c r="L23" s="15">
        <v>0.2971088663299894</v>
      </c>
      <c r="M23" s="15">
        <v>1.463994752382101E-2</v>
      </c>
      <c r="N23" s="15">
        <v>0.38373418362140371</v>
      </c>
      <c r="O23" s="15">
        <v>0.39254196079122378</v>
      </c>
      <c r="P23" s="15">
        <v>0.40149958325076907</v>
      </c>
      <c r="Q23" s="15">
        <v>0.51081538810102167</v>
      </c>
      <c r="R23" s="15">
        <v>0.42214777894110456</v>
      </c>
      <c r="S23" s="15">
        <v>5.9555021263567008E-2</v>
      </c>
    </row>
    <row r="24" spans="1:19" x14ac:dyDescent="0.25">
      <c r="A24" s="4" t="s">
        <v>35</v>
      </c>
      <c r="B24" s="15">
        <v>0.92898324743697747</v>
      </c>
      <c r="C24" s="15">
        <v>1.2116565988177947</v>
      </c>
      <c r="D24" s="15">
        <v>0.87780120748233659</v>
      </c>
      <c r="E24" s="15">
        <v>0.55622096482645089</v>
      </c>
      <c r="F24" s="15">
        <v>0.8936655046408899</v>
      </c>
      <c r="G24" s="15">
        <v>0.26862996377107634</v>
      </c>
      <c r="H24" s="15">
        <v>1.0928844630306234</v>
      </c>
      <c r="I24" s="15">
        <v>1.0895298085892726</v>
      </c>
      <c r="J24" s="15">
        <v>1.0488332754200755</v>
      </c>
      <c r="K24" s="15">
        <v>1.0720348973363931</v>
      </c>
      <c r="L24" s="15">
        <v>1.0758206110940911</v>
      </c>
      <c r="M24" s="15">
        <v>2.0180560401130289E-2</v>
      </c>
      <c r="N24" s="15">
        <v>3.8364165465345015</v>
      </c>
      <c r="O24" s="15">
        <v>1.6779473526611475</v>
      </c>
      <c r="P24" s="15">
        <v>1.4602621587908966</v>
      </c>
      <c r="Q24" s="15">
        <v>1.60235917210207</v>
      </c>
      <c r="R24" s="15">
        <v>2.1442463075221538</v>
      </c>
      <c r="S24" s="15">
        <v>1.1317171048680825</v>
      </c>
    </row>
    <row r="25" spans="1:19" x14ac:dyDescent="0.25">
      <c r="A25" s="4" t="s">
        <v>36</v>
      </c>
      <c r="B25" s="15">
        <v>0.17488792000909459</v>
      </c>
      <c r="C25" s="15">
        <v>0.20014788495054869</v>
      </c>
      <c r="D25" s="15">
        <v>0.16910679785837904</v>
      </c>
      <c r="E25" s="15">
        <v>0.15123634983475825</v>
      </c>
      <c r="F25" s="15">
        <v>0.17384473816319512</v>
      </c>
      <c r="G25" s="15">
        <v>2.0219883451874088E-2</v>
      </c>
      <c r="H25" s="15">
        <v>0.49749806036565275</v>
      </c>
      <c r="I25" s="15">
        <v>0.43004638214255159</v>
      </c>
      <c r="J25" s="15">
        <v>0.46128330744386842</v>
      </c>
      <c r="K25" s="15">
        <v>0.56402908334347479</v>
      </c>
      <c r="L25" s="15">
        <v>0.48821420832388684</v>
      </c>
      <c r="M25" s="15">
        <v>5.7569826031352925E-2</v>
      </c>
      <c r="N25" s="15">
        <v>2.1982439214580789</v>
      </c>
      <c r="O25" s="15">
        <v>1.6119094069683315</v>
      </c>
      <c r="P25" s="15">
        <v>0.74984771606249012</v>
      </c>
      <c r="Q25" s="15">
        <v>0.78786054205449529</v>
      </c>
      <c r="R25" s="15">
        <v>1.3369653966358488</v>
      </c>
      <c r="S25" s="15">
        <v>0.69847887543917331</v>
      </c>
    </row>
    <row r="26" spans="1:19" x14ac:dyDescent="0.25">
      <c r="A26" s="4" t="s">
        <v>37</v>
      </c>
      <c r="B26" s="15">
        <v>0.7470603609421882</v>
      </c>
      <c r="C26" s="15">
        <v>0.53854601976386574</v>
      </c>
      <c r="D26" s="15">
        <v>0.49689632389832966</v>
      </c>
      <c r="E26" s="15">
        <v>0.44932956418281494</v>
      </c>
      <c r="F26" s="15">
        <v>0.55795806719679963</v>
      </c>
      <c r="G26" s="15">
        <v>0.13123159330869141</v>
      </c>
      <c r="H26" s="15">
        <v>1.1717311066404468</v>
      </c>
      <c r="I26" s="15">
        <v>1.0150429668893408</v>
      </c>
      <c r="J26" s="15">
        <v>1.0738605231322882</v>
      </c>
      <c r="K26" s="15">
        <v>1.2941059870362843</v>
      </c>
      <c r="L26" s="15">
        <v>1.1386851459245899</v>
      </c>
      <c r="M26" s="15">
        <v>0.12211646562230297</v>
      </c>
      <c r="N26" s="15">
        <v>3.8218916419878175</v>
      </c>
      <c r="O26" s="15">
        <v>3.7157802264240334</v>
      </c>
      <c r="P26" s="15">
        <v>3.9298408419755435</v>
      </c>
      <c r="Q26" s="15">
        <v>3.1277764516223256</v>
      </c>
      <c r="R26" s="15">
        <v>3.6488222905024301</v>
      </c>
      <c r="S26" s="15">
        <v>0.35818829223969745</v>
      </c>
    </row>
    <row r="27" spans="1:19" x14ac:dyDescent="0.25">
      <c r="A27" s="4" t="s">
        <v>38</v>
      </c>
      <c r="B27" s="15">
        <v>0.52593783860508081</v>
      </c>
      <c r="C27" s="15">
        <v>0.59344511675551381</v>
      </c>
      <c r="D27" s="15">
        <v>0.83805701506954777</v>
      </c>
      <c r="E27" s="15">
        <v>0.78035645618213711</v>
      </c>
      <c r="F27" s="15">
        <v>0.68444910665306991</v>
      </c>
      <c r="G27" s="15">
        <v>0.14854983170329483</v>
      </c>
      <c r="H27" s="15">
        <v>1.962674238797294</v>
      </c>
      <c r="I27" s="15">
        <v>2.1275504444874009</v>
      </c>
      <c r="J27" s="15">
        <v>2.1858363664107689</v>
      </c>
      <c r="K27" s="15">
        <v>2.5009344596092009</v>
      </c>
      <c r="L27" s="15">
        <v>2.1942488773261664</v>
      </c>
      <c r="M27" s="15">
        <v>0.22524232200980854</v>
      </c>
      <c r="N27" s="15">
        <v>10.786095770078809</v>
      </c>
      <c r="O27" s="15">
        <v>13.474366712483267</v>
      </c>
      <c r="P27" s="15">
        <v>14.159643463478393</v>
      </c>
      <c r="Q27" s="15">
        <v>15.729692513448052</v>
      </c>
      <c r="R27" s="15">
        <v>13.537449614872129</v>
      </c>
      <c r="S27" s="15">
        <v>2.0629252324012266</v>
      </c>
    </row>
    <row r="28" spans="1:19" x14ac:dyDescent="0.25">
      <c r="A28" s="4" t="s">
        <v>39</v>
      </c>
      <c r="B28" s="15">
        <v>4.5802765828265306E-2</v>
      </c>
      <c r="C28" s="15">
        <v>4.5223930248729075E-2</v>
      </c>
      <c r="D28" s="15">
        <v>5.8939052659011983E-2</v>
      </c>
      <c r="E28" s="15">
        <v>5.1969492647921348E-2</v>
      </c>
      <c r="F28" s="15">
        <v>5.0483810345981928E-2</v>
      </c>
      <c r="G28" s="15">
        <v>6.4103273678409326E-3</v>
      </c>
      <c r="H28" s="15">
        <v>0.13447829216821372</v>
      </c>
      <c r="I28" s="15">
        <v>0.13035205169794867</v>
      </c>
      <c r="J28" s="15">
        <v>0.11702161403715147</v>
      </c>
      <c r="K28" s="15">
        <v>0.12397907584762864</v>
      </c>
      <c r="L28" s="15">
        <v>0.12645775843773563</v>
      </c>
      <c r="M28" s="15">
        <v>7.6306218586572327E-3</v>
      </c>
      <c r="N28" s="15">
        <v>0.22410530788788152</v>
      </c>
      <c r="O28" s="15">
        <v>0.20312511717107981</v>
      </c>
      <c r="P28" s="15">
        <v>0.18687130403147068</v>
      </c>
      <c r="Q28" s="15">
        <v>0.19347428672407477</v>
      </c>
      <c r="R28" s="15">
        <v>0.20189400395362669</v>
      </c>
      <c r="S28" s="15">
        <v>1.6242237257541335E-2</v>
      </c>
    </row>
    <row r="29" spans="1:19" x14ac:dyDescent="0.25">
      <c r="A29" s="5" t="s">
        <v>40</v>
      </c>
      <c r="B29" s="15">
        <v>0.75799529715703573</v>
      </c>
      <c r="C29" s="15">
        <v>0.56388942979715939</v>
      </c>
      <c r="D29" s="15">
        <v>1.0782988963048936</v>
      </c>
      <c r="E29" s="15">
        <v>1.1404120389758983</v>
      </c>
      <c r="F29" s="15">
        <v>0.88514891555874686</v>
      </c>
      <c r="G29" s="15">
        <v>0.27193251436300864</v>
      </c>
      <c r="H29" s="15">
        <v>2.7704946533514527</v>
      </c>
      <c r="I29" s="15">
        <v>3.7080425221189657</v>
      </c>
      <c r="J29" s="15">
        <v>3.922055107423287</v>
      </c>
      <c r="K29" s="15">
        <v>3.0537484066745568</v>
      </c>
      <c r="L29" s="15">
        <v>3.3635851723920656</v>
      </c>
      <c r="M29" s="15">
        <v>0.54107754197243685</v>
      </c>
      <c r="N29" s="15">
        <v>6.3730605824107505</v>
      </c>
      <c r="O29" s="15">
        <v>6.6393277225625109</v>
      </c>
      <c r="P29" s="15">
        <v>6.7116493816801004</v>
      </c>
      <c r="Q29" s="15">
        <v>6.9799128115272717</v>
      </c>
      <c r="R29" s="15">
        <v>6.6759876245451579</v>
      </c>
      <c r="S29" s="15">
        <v>0.24950018134511967</v>
      </c>
    </row>
    <row r="30" spans="1:19" x14ac:dyDescent="0.25">
      <c r="A30" s="4" t="s">
        <v>41</v>
      </c>
      <c r="B30" s="15">
        <v>8.486374798730871E-2</v>
      </c>
      <c r="C30" s="15">
        <v>7.6444327589163683E-2</v>
      </c>
      <c r="D30" s="15">
        <v>0.1290235440879462</v>
      </c>
      <c r="E30" s="15">
        <v>6.9477607040323255E-2</v>
      </c>
      <c r="F30" s="15">
        <v>8.9952306676185451E-2</v>
      </c>
      <c r="G30" s="15">
        <v>2.6796354519539409E-2</v>
      </c>
      <c r="H30" s="15">
        <v>0.30509387772597801</v>
      </c>
      <c r="I30" s="15">
        <v>0.32109777649992155</v>
      </c>
      <c r="J30" s="15">
        <v>0.23920327216556236</v>
      </c>
      <c r="K30" s="15">
        <v>0.34049168250681072</v>
      </c>
      <c r="L30" s="15">
        <v>0.30147165222456818</v>
      </c>
      <c r="M30" s="15">
        <v>4.3962935866684247E-2</v>
      </c>
      <c r="N30" s="15">
        <v>0.41883944804111994</v>
      </c>
      <c r="O30" s="15">
        <v>0.40733361834620468</v>
      </c>
      <c r="P30" s="15">
        <v>0.26301543126394217</v>
      </c>
      <c r="Q30" s="15">
        <v>0.39991721805537983</v>
      </c>
      <c r="R30" s="15">
        <v>0.37227642892666163</v>
      </c>
      <c r="S30" s="15">
        <v>7.3255489243610555E-2</v>
      </c>
    </row>
    <row r="31" spans="1:19" x14ac:dyDescent="0.25">
      <c r="A31" s="4" t="s">
        <v>42</v>
      </c>
      <c r="B31" s="15">
        <v>0.69456961842255849</v>
      </c>
      <c r="C31" s="15">
        <v>0.87996417707682217</v>
      </c>
      <c r="D31" s="15">
        <v>0.77768347604822941</v>
      </c>
      <c r="E31" s="15">
        <v>0.49816825402655562</v>
      </c>
      <c r="F31" s="15">
        <v>0.71259638139354142</v>
      </c>
      <c r="G31" s="15">
        <v>0.16181542459624915</v>
      </c>
      <c r="H31" s="15">
        <v>1.8578253132209177</v>
      </c>
      <c r="I31" s="15">
        <v>1.2169738876563851</v>
      </c>
      <c r="J31" s="15">
        <v>1.0545537459383703</v>
      </c>
      <c r="K31" s="15">
        <v>1.756199858114581</v>
      </c>
      <c r="L31" s="15">
        <v>1.4713882012325634</v>
      </c>
      <c r="M31" s="15">
        <v>0.39536014277728543</v>
      </c>
      <c r="N31" s="15">
        <v>7.4715608632920958</v>
      </c>
      <c r="O31" s="15">
        <v>4.7974512765070711</v>
      </c>
      <c r="P31" s="15">
        <v>1.4524262982025349</v>
      </c>
      <c r="Q31" s="15">
        <v>1.5339393188104455</v>
      </c>
      <c r="R31" s="15">
        <v>3.8138444392030366</v>
      </c>
      <c r="S31" s="15">
        <v>2.8937078200860071</v>
      </c>
    </row>
    <row r="32" spans="1:19" x14ac:dyDescent="0.25">
      <c r="A32" s="4" t="s">
        <v>43</v>
      </c>
      <c r="B32" s="15">
        <v>9.214243852806241E-3</v>
      </c>
      <c r="C32" s="15">
        <v>7.9075775181415269E-3</v>
      </c>
      <c r="D32" s="15">
        <v>8.1577616803079952E-3</v>
      </c>
      <c r="E32" s="15">
        <v>8.1475677451561934E-3</v>
      </c>
      <c r="F32" s="15">
        <v>8.35678769910299E-3</v>
      </c>
      <c r="G32" s="15">
        <v>5.8321099312052551E-4</v>
      </c>
      <c r="H32" s="15">
        <v>3.5601658136006811E-2</v>
      </c>
      <c r="I32" s="15">
        <v>2.8438003400534373E-2</v>
      </c>
      <c r="J32" s="15">
        <v>2.7042115058602472E-2</v>
      </c>
      <c r="K32" s="15">
        <v>2.8403165169968329E-2</v>
      </c>
      <c r="L32" s="15">
        <v>2.9871235441277996E-2</v>
      </c>
      <c r="M32" s="15">
        <v>3.8751796003131918E-3</v>
      </c>
      <c r="N32" s="15">
        <v>2.945724417265971E-2</v>
      </c>
      <c r="O32" s="15">
        <v>2.9129746133240174E-2</v>
      </c>
      <c r="P32" s="15">
        <v>2.952536770831821E-2</v>
      </c>
      <c r="Q32" s="15">
        <v>3.2142761175649799E-2</v>
      </c>
      <c r="R32" s="15">
        <v>3.0063779797466973E-2</v>
      </c>
      <c r="S32" s="15">
        <v>1.3967051106851171E-3</v>
      </c>
    </row>
    <row r="33" spans="1:19" x14ac:dyDescent="0.25">
      <c r="A33" s="5" t="s">
        <v>44</v>
      </c>
      <c r="B33" s="15">
        <v>4.1788565588580951E-3</v>
      </c>
      <c r="C33" s="15">
        <v>5.985546173906702E-3</v>
      </c>
      <c r="D33" s="15">
        <v>6.9579427615884693E-3</v>
      </c>
      <c r="E33" s="15">
        <v>5.5451829139569926E-3</v>
      </c>
      <c r="F33" s="15">
        <v>5.6668821020775641E-3</v>
      </c>
      <c r="G33" s="15">
        <v>1.1543273837859376E-3</v>
      </c>
      <c r="H33" s="15">
        <v>1.4746667444095987E-2</v>
      </c>
      <c r="I33" s="15">
        <v>1.4107037135458966E-2</v>
      </c>
      <c r="J33" s="15">
        <v>1.0588060823959003E-2</v>
      </c>
      <c r="K33" s="15">
        <v>1.1871980967469033E-2</v>
      </c>
      <c r="L33" s="15">
        <v>1.2828436592745747E-2</v>
      </c>
      <c r="M33" s="15">
        <v>1.9363642817910641E-3</v>
      </c>
      <c r="N33" s="15">
        <v>3.3564336319133477E-2</v>
      </c>
      <c r="O33" s="15">
        <v>3.6895688073324703E-2</v>
      </c>
      <c r="P33" s="15">
        <v>3.4111848325383713E-2</v>
      </c>
      <c r="Q33" s="15">
        <v>3.8686483008229147E-2</v>
      </c>
      <c r="R33" s="15">
        <v>3.581458893151776E-2</v>
      </c>
      <c r="S33" s="15">
        <v>2.4069007273245049E-3</v>
      </c>
    </row>
    <row r="34" spans="1:19" x14ac:dyDescent="0.25">
      <c r="A34" s="4" t="s">
        <v>45</v>
      </c>
      <c r="B34" s="15">
        <v>5.5879315054633547E-2</v>
      </c>
      <c r="C34" s="15">
        <v>5.4334303470815845E-2</v>
      </c>
      <c r="D34" s="15">
        <v>5.9710317357892014E-2</v>
      </c>
      <c r="E34" s="15">
        <v>3.9224301618829338E-2</v>
      </c>
      <c r="F34" s="15">
        <v>5.2287059375542684E-2</v>
      </c>
      <c r="G34" s="15">
        <v>8.9969607559567937E-3</v>
      </c>
      <c r="H34" s="15">
        <v>8.0042795526830954E-2</v>
      </c>
      <c r="I34" s="15">
        <v>7.6840844016823173E-2</v>
      </c>
      <c r="J34" s="15">
        <v>6.0725205487356194E-2</v>
      </c>
      <c r="K34" s="15">
        <v>7.4587852296448612E-2</v>
      </c>
      <c r="L34" s="15">
        <v>7.3049174331864739E-2</v>
      </c>
      <c r="M34" s="15">
        <v>8.5153828329994786E-3</v>
      </c>
      <c r="N34" s="15">
        <v>0.32019526408769333</v>
      </c>
      <c r="O34" s="15">
        <v>0.29570752387563304</v>
      </c>
      <c r="P34" s="15">
        <v>0.25544537080312479</v>
      </c>
      <c r="Q34" s="15">
        <v>0.26151255167697174</v>
      </c>
      <c r="R34" s="15">
        <v>0.28321517761085568</v>
      </c>
      <c r="S34" s="15">
        <v>3.0363089728584806E-2</v>
      </c>
    </row>
    <row r="35" spans="1:19" x14ac:dyDescent="0.25">
      <c r="A35" s="4" t="s">
        <v>46</v>
      </c>
      <c r="B35" s="15">
        <v>0.13723214656481056</v>
      </c>
      <c r="C35" s="15">
        <v>0.14436014991573334</v>
      </c>
      <c r="D35" s="15">
        <v>0.14656605080168428</v>
      </c>
      <c r="E35" s="15">
        <v>0.1449770832812492</v>
      </c>
      <c r="F35" s="15">
        <v>0.14328385764086934</v>
      </c>
      <c r="G35" s="15">
        <v>4.1401053538593514E-3</v>
      </c>
      <c r="H35" s="15">
        <v>0.4220905912064607</v>
      </c>
      <c r="I35" s="15">
        <v>0.41535627768545136</v>
      </c>
      <c r="J35" s="15">
        <v>0.41600564953885871</v>
      </c>
      <c r="K35" s="15">
        <v>0.41148355305046042</v>
      </c>
      <c r="L35" s="15">
        <v>0.41623401787030778</v>
      </c>
      <c r="M35" s="15">
        <v>4.3851623753009559E-3</v>
      </c>
      <c r="N35" s="15">
        <v>0.59065422905448761</v>
      </c>
      <c r="O35" s="15">
        <v>0.54698910732517991</v>
      </c>
      <c r="P35" s="15">
        <v>0.42774209903233973</v>
      </c>
      <c r="Q35" s="15">
        <v>0.42702816631887086</v>
      </c>
      <c r="R35" s="15">
        <v>0.4981034004327195</v>
      </c>
      <c r="S35" s="15">
        <v>8.3582035262858123E-2</v>
      </c>
    </row>
    <row r="36" spans="1:19" x14ac:dyDescent="0.25">
      <c r="A36" s="5" t="s">
        <v>47</v>
      </c>
      <c r="B36" s="15">
        <v>5.8902270468548297E-2</v>
      </c>
      <c r="C36" s="15">
        <v>5.8214554557368375E-2</v>
      </c>
      <c r="D36" s="15">
        <v>6.3691983647357939E-2</v>
      </c>
      <c r="E36" s="15">
        <v>6.5587082134873145E-2</v>
      </c>
      <c r="F36" s="15">
        <v>6.159897270203693E-2</v>
      </c>
      <c r="G36" s="15">
        <v>3.6061152125972103E-3</v>
      </c>
      <c r="H36" s="15">
        <v>0.18297522055458348</v>
      </c>
      <c r="I36" s="15">
        <v>0.19010673461145139</v>
      </c>
      <c r="J36" s="15">
        <v>0.19104843302041263</v>
      </c>
      <c r="K36" s="15">
        <v>0.18018131686062294</v>
      </c>
      <c r="L36" s="15">
        <v>0.18607792626176761</v>
      </c>
      <c r="M36" s="15">
        <v>5.3333547694760317E-3</v>
      </c>
      <c r="N36" s="15">
        <v>0.30979167045545625</v>
      </c>
      <c r="O36" s="15">
        <v>0.48918008462408819</v>
      </c>
      <c r="P36" s="15">
        <v>0.58144206169638324</v>
      </c>
      <c r="Q36" s="15">
        <v>0.55077461589950405</v>
      </c>
      <c r="R36" s="15">
        <v>0.4827971081688579</v>
      </c>
      <c r="S36" s="15">
        <v>0.12155025336673372</v>
      </c>
    </row>
  </sheetData>
  <mergeCells count="10">
    <mergeCell ref="R2:R3"/>
    <mergeCell ref="S2:S3"/>
    <mergeCell ref="A2:A3"/>
    <mergeCell ref="B2:E2"/>
    <mergeCell ref="H2:K2"/>
    <mergeCell ref="N2:Q2"/>
    <mergeCell ref="F2:F3"/>
    <mergeCell ref="G2:G3"/>
    <mergeCell ref="L2:L3"/>
    <mergeCell ref="M2:M3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"/>
  <sheetViews>
    <sheetView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D5" sqref="D5"/>
    </sheetView>
  </sheetViews>
  <sheetFormatPr baseColWidth="10" defaultRowHeight="15" x14ac:dyDescent="0.25"/>
  <cols>
    <col min="1" max="1" width="18.85546875" bestFit="1" customWidth="1"/>
  </cols>
  <sheetData>
    <row r="1" spans="1:11" ht="15.75" x14ac:dyDescent="0.25">
      <c r="A1" s="3" t="s">
        <v>58</v>
      </c>
    </row>
    <row r="2" spans="1:11" ht="15.6" customHeight="1" x14ac:dyDescent="0.25">
      <c r="A2" s="31" t="s">
        <v>14</v>
      </c>
      <c r="B2" s="30" t="s">
        <v>52</v>
      </c>
      <c r="C2" s="30"/>
      <c r="D2" s="30" t="s">
        <v>53</v>
      </c>
      <c r="E2" s="30"/>
      <c r="F2" s="30" t="s">
        <v>55</v>
      </c>
      <c r="G2" s="30"/>
      <c r="H2" s="30" t="s">
        <v>54</v>
      </c>
      <c r="I2" s="30"/>
      <c r="J2" s="30" t="s">
        <v>56</v>
      </c>
      <c r="K2" s="30"/>
    </row>
    <row r="3" spans="1:11" x14ac:dyDescent="0.25">
      <c r="A3" s="31"/>
      <c r="B3" s="8">
        <v>1</v>
      </c>
      <c r="C3" s="8">
        <v>2</v>
      </c>
      <c r="D3" s="7">
        <v>1</v>
      </c>
      <c r="E3" s="7">
        <v>2</v>
      </c>
      <c r="F3" s="7">
        <v>1</v>
      </c>
      <c r="G3" s="7">
        <v>2</v>
      </c>
      <c r="H3" s="7">
        <v>1</v>
      </c>
      <c r="I3" s="7">
        <v>2</v>
      </c>
      <c r="J3" s="7">
        <v>1</v>
      </c>
      <c r="K3" s="7">
        <v>2</v>
      </c>
    </row>
    <row r="4" spans="1:11" x14ac:dyDescent="0.25">
      <c r="A4" s="4" t="s">
        <v>15</v>
      </c>
      <c r="B4" s="14">
        <v>1.3323034978731374</v>
      </c>
      <c r="C4" s="14">
        <v>0.46049848004075078</v>
      </c>
      <c r="D4" s="14">
        <v>5.53833150196846</v>
      </c>
      <c r="E4" s="14">
        <v>5.2602659271554337</v>
      </c>
      <c r="F4" s="14">
        <v>9.0551280296989436</v>
      </c>
      <c r="G4" s="14">
        <v>10.286000495847402</v>
      </c>
      <c r="H4" s="14">
        <v>15.983505028619501</v>
      </c>
      <c r="I4" s="14">
        <v>13.72579811684353</v>
      </c>
      <c r="J4" s="14">
        <v>20.153727411447615</v>
      </c>
      <c r="K4" s="14">
        <v>20.204441510505291</v>
      </c>
    </row>
    <row r="5" spans="1:11" x14ac:dyDescent="0.25">
      <c r="A5" s="4" t="s">
        <v>16</v>
      </c>
      <c r="B5" s="13">
        <v>0.48350433721566255</v>
      </c>
      <c r="C5" s="13">
        <v>0.31043126544554972</v>
      </c>
      <c r="D5" s="13">
        <v>5.1215623424168379</v>
      </c>
      <c r="E5" s="13">
        <v>5.6321890020430105</v>
      </c>
      <c r="F5" s="13">
        <v>10.435068668154132</v>
      </c>
      <c r="G5" s="13">
        <v>10.582440264086063</v>
      </c>
      <c r="H5" s="13">
        <v>16.131367015528422</v>
      </c>
      <c r="I5" s="13">
        <v>14.155405796498959</v>
      </c>
      <c r="J5" s="13">
        <v>18.663852569564845</v>
      </c>
      <c r="K5" s="13">
        <v>20.484178739046488</v>
      </c>
    </row>
    <row r="6" spans="1:11" x14ac:dyDescent="0.25">
      <c r="A6" s="4" t="s">
        <v>17</v>
      </c>
      <c r="B6" s="13">
        <v>1.2308792118595842</v>
      </c>
      <c r="C6" s="13">
        <v>1.1501841025660866</v>
      </c>
      <c r="D6" s="13">
        <v>4.8465107669692573</v>
      </c>
      <c r="E6" s="13">
        <v>4.0818041181557696</v>
      </c>
      <c r="F6" s="13">
        <v>9.9242286285673202</v>
      </c>
      <c r="G6" s="13">
        <v>10.138245435999888</v>
      </c>
      <c r="H6" s="13">
        <v>16.135556781961544</v>
      </c>
      <c r="I6" s="13">
        <v>15.50650983871142</v>
      </c>
      <c r="J6" s="13">
        <v>19.921873083400428</v>
      </c>
      <c r="K6" s="13">
        <v>19.0642080318087</v>
      </c>
    </row>
    <row r="7" spans="1:11" x14ac:dyDescent="0.25">
      <c r="A7" s="4" t="s">
        <v>18</v>
      </c>
      <c r="B7" s="13">
        <v>1.048941298287102</v>
      </c>
      <c r="C7" s="13">
        <v>1.0164494231446075</v>
      </c>
      <c r="D7" s="13">
        <v>4.0116453250668345</v>
      </c>
      <c r="E7" s="13">
        <v>3.4371572606811851</v>
      </c>
      <c r="F7" s="13">
        <v>10.800848910724241</v>
      </c>
      <c r="G7" s="13">
        <v>11.013079695238945</v>
      </c>
      <c r="H7" s="13">
        <v>17.935312147295207</v>
      </c>
      <c r="I7" s="13">
        <v>15.841938142093854</v>
      </c>
      <c r="J7" s="13">
        <v>18.958582030286617</v>
      </c>
      <c r="K7" s="13">
        <v>17.936045767181398</v>
      </c>
    </row>
    <row r="8" spans="1:11" x14ac:dyDescent="0.25">
      <c r="A8" s="4" t="s">
        <v>19</v>
      </c>
      <c r="B8" s="13">
        <v>1.0886645843497929</v>
      </c>
      <c r="C8" s="13">
        <v>1.0504939583627499</v>
      </c>
      <c r="D8" s="13">
        <v>4.1264951758965438</v>
      </c>
      <c r="E8" s="13">
        <v>3.7139278115236976</v>
      </c>
      <c r="F8" s="13">
        <v>10.51415007172842</v>
      </c>
      <c r="G8" s="13">
        <v>10.802268178633808</v>
      </c>
      <c r="H8" s="13">
        <v>17.716017647067996</v>
      </c>
      <c r="I8" s="13">
        <v>15.601074427639064</v>
      </c>
      <c r="J8" s="13">
        <v>19.051620242062469</v>
      </c>
      <c r="K8" s="13">
        <v>18.335287902735399</v>
      </c>
    </row>
    <row r="9" spans="1:11" x14ac:dyDescent="0.25">
      <c r="A9" s="4" t="s">
        <v>20</v>
      </c>
      <c r="B9" s="13">
        <v>1.5896929258787544</v>
      </c>
      <c r="C9" s="13">
        <v>1.5873363418697393</v>
      </c>
      <c r="D9" s="13">
        <v>3.9027049493177803</v>
      </c>
      <c r="E9" s="13">
        <v>3.6551861192510318</v>
      </c>
      <c r="F9" s="13">
        <v>9.8410703069707157</v>
      </c>
      <c r="G9" s="13">
        <v>9.7340752603891207</v>
      </c>
      <c r="H9" s="13">
        <v>18.152631142214741</v>
      </c>
      <c r="I9" s="13">
        <v>15.550693299914876</v>
      </c>
      <c r="J9" s="13">
        <v>19.528075648883412</v>
      </c>
      <c r="K9" s="13">
        <v>18.458534005309811</v>
      </c>
    </row>
    <row r="10" spans="1:11" x14ac:dyDescent="0.25">
      <c r="A10" s="4" t="s">
        <v>21</v>
      </c>
      <c r="B10" s="13">
        <v>0.54610571201082903</v>
      </c>
      <c r="C10" s="13">
        <v>0.33259017852302541</v>
      </c>
      <c r="D10" s="13">
        <v>5.11468230948668</v>
      </c>
      <c r="E10" s="13">
        <v>5.0780550253809658</v>
      </c>
      <c r="F10" s="13">
        <v>10.544352722805018</v>
      </c>
      <c r="G10" s="13">
        <v>10.884218715721458</v>
      </c>
      <c r="H10" s="13">
        <v>15.416473283452346</v>
      </c>
      <c r="I10" s="13">
        <v>15.409127450863084</v>
      </c>
      <c r="J10" s="13">
        <v>19.227749700420269</v>
      </c>
      <c r="K10" s="13">
        <v>19.446644901336331</v>
      </c>
    </row>
    <row r="11" spans="1:11" x14ac:dyDescent="0.25">
      <c r="A11" s="4" t="s">
        <v>22</v>
      </c>
      <c r="B11" s="13">
        <v>0.81121351073019599</v>
      </c>
      <c r="C11" s="13">
        <v>0.64639112176830271</v>
      </c>
      <c r="D11" s="13">
        <v>5.0334794908738214</v>
      </c>
      <c r="E11" s="13">
        <v>5.0609449063732335</v>
      </c>
      <c r="F11" s="13">
        <v>10.073375889356441</v>
      </c>
      <c r="G11" s="13">
        <v>10.556825750334655</v>
      </c>
      <c r="H11" s="13">
        <v>15.743708420866824</v>
      </c>
      <c r="I11" s="13">
        <v>14.773717504515611</v>
      </c>
      <c r="J11" s="13">
        <v>19.49018016253784</v>
      </c>
      <c r="K11" s="13">
        <v>19.81016324264311</v>
      </c>
    </row>
    <row r="12" spans="1:11" x14ac:dyDescent="0.25">
      <c r="A12" s="4" t="s">
        <v>23</v>
      </c>
      <c r="B12" s="13">
        <v>0.7495971188176842</v>
      </c>
      <c r="C12" s="13">
        <v>0.63056583769129249</v>
      </c>
      <c r="D12" s="13">
        <v>4.9782444442362399</v>
      </c>
      <c r="E12" s="13">
        <v>4.9375993039591997</v>
      </c>
      <c r="F12" s="13">
        <v>10.271400203137709</v>
      </c>
      <c r="G12" s="13">
        <v>10.652687162271141</v>
      </c>
      <c r="H12" s="13">
        <v>15.599922185996011</v>
      </c>
      <c r="I12" s="13">
        <v>15.159752603865865</v>
      </c>
      <c r="J12" s="13">
        <v>19.437800978498711</v>
      </c>
      <c r="K12" s="13">
        <v>19.58243016152614</v>
      </c>
    </row>
    <row r="13" spans="1:11" x14ac:dyDescent="0.25">
      <c r="A13" s="4" t="s">
        <v>24</v>
      </c>
      <c r="B13" s="13">
        <v>1.003593197286806</v>
      </c>
      <c r="C13" s="13">
        <v>0.93195202823875889</v>
      </c>
      <c r="D13" s="13">
        <v>4.8238289634005591</v>
      </c>
      <c r="E13" s="13">
        <v>4.7666922664620808</v>
      </c>
      <c r="F13" s="13">
        <v>9.7569454648047795</v>
      </c>
      <c r="G13" s="13">
        <v>10.193314841292091</v>
      </c>
      <c r="H13" s="13">
        <v>17.011383184852829</v>
      </c>
      <c r="I13" s="13">
        <v>14.561460656368398</v>
      </c>
      <c r="J13" s="13">
        <v>19.563248600987421</v>
      </c>
      <c r="K13" s="13">
        <v>19.387580796306285</v>
      </c>
    </row>
    <row r="14" spans="1:11" x14ac:dyDescent="0.25">
      <c r="A14" s="4" t="s">
        <v>25</v>
      </c>
      <c r="B14" s="13">
        <v>1.1800732430965872</v>
      </c>
      <c r="C14" s="13">
        <v>1.0155868643495469</v>
      </c>
      <c r="D14" s="13">
        <v>4.8985714337342579</v>
      </c>
      <c r="E14" s="13">
        <v>4.8334726288524532</v>
      </c>
      <c r="F14" s="13">
        <v>9.6820751988011047</v>
      </c>
      <c r="G14" s="13">
        <v>10.244407185583137</v>
      </c>
      <c r="H14" s="13">
        <v>15.526327514128846</v>
      </c>
      <c r="I14" s="13">
        <v>14.681067121047318</v>
      </c>
      <c r="J14" s="13">
        <v>19.735918740047495</v>
      </c>
      <c r="K14" s="13">
        <v>20.202500070359282</v>
      </c>
    </row>
    <row r="15" spans="1:11" x14ac:dyDescent="0.25">
      <c r="A15" s="4" t="s">
        <v>26</v>
      </c>
      <c r="B15" s="13">
        <v>1.1550717995315456</v>
      </c>
      <c r="C15" s="13">
        <v>1.0324522073100897</v>
      </c>
      <c r="D15" s="13">
        <v>5.4358470677323503</v>
      </c>
      <c r="E15" s="13">
        <v>4.6593650976944714</v>
      </c>
      <c r="F15" s="13">
        <v>10.112919437245278</v>
      </c>
      <c r="G15" s="13">
        <v>10.84239685963836</v>
      </c>
      <c r="H15" s="13">
        <v>11.046696488850362</v>
      </c>
      <c r="I15" s="13">
        <v>16.044443195103813</v>
      </c>
      <c r="J15" s="13">
        <v>21.101225502513731</v>
      </c>
      <c r="K15" s="13">
        <v>20.569582344380059</v>
      </c>
    </row>
    <row r="16" spans="1:11" x14ac:dyDescent="0.25">
      <c r="A16" s="4" t="s">
        <v>27</v>
      </c>
      <c r="B16" s="13">
        <v>1.1475227738520495</v>
      </c>
      <c r="C16" s="13">
        <v>1.0037318588201825</v>
      </c>
      <c r="D16" s="13">
        <v>4.9033810908961604</v>
      </c>
      <c r="E16" s="13">
        <v>4.9059388422716408</v>
      </c>
      <c r="F16" s="13">
        <v>9.7279268587851213</v>
      </c>
      <c r="G16" s="13">
        <v>10.240706622953383</v>
      </c>
      <c r="H16" s="13">
        <v>15.468930419801762</v>
      </c>
      <c r="I16" s="13">
        <v>14.591075213063426</v>
      </c>
      <c r="J16" s="13">
        <v>19.790960668798938</v>
      </c>
      <c r="K16" s="13">
        <v>20.219825650757386</v>
      </c>
    </row>
    <row r="17" spans="1:11" x14ac:dyDescent="0.25">
      <c r="A17" s="4" t="s">
        <v>28</v>
      </c>
      <c r="B17" s="13">
        <v>1.602170764766687</v>
      </c>
      <c r="C17" s="13">
        <v>1.5292334193238453</v>
      </c>
      <c r="D17" s="13">
        <v>4.8181631828234321</v>
      </c>
      <c r="E17" s="13">
        <v>4.5432194187464336</v>
      </c>
      <c r="F17" s="13">
        <v>9.5072598595282791</v>
      </c>
      <c r="G17" s="13">
        <v>9.8366731364376996</v>
      </c>
      <c r="H17" s="13">
        <v>14.161632192524699</v>
      </c>
      <c r="I17" s="13">
        <v>14.767018111289746</v>
      </c>
      <c r="J17" s="13">
        <v>20.391247641799772</v>
      </c>
      <c r="K17" s="13">
        <v>20.843382272759413</v>
      </c>
    </row>
    <row r="18" spans="1:11" x14ac:dyDescent="0.25">
      <c r="A18" s="4" t="s">
        <v>29</v>
      </c>
      <c r="B18" s="13">
        <v>1.3465184642867047</v>
      </c>
      <c r="C18" s="13">
        <v>1.2259307802642974</v>
      </c>
      <c r="D18" s="13">
        <v>4.7815304309395126</v>
      </c>
      <c r="E18" s="13">
        <v>4.5894330448026297</v>
      </c>
      <c r="F18" s="13">
        <v>9.8464497630396171</v>
      </c>
      <c r="G18" s="13">
        <v>10.171313939688694</v>
      </c>
      <c r="H18" s="13">
        <v>14.646070676561802</v>
      </c>
      <c r="I18" s="13">
        <v>15.03020436146134</v>
      </c>
      <c r="J18" s="13">
        <v>19.873099686033964</v>
      </c>
      <c r="K18" s="13">
        <v>20.489448852921456</v>
      </c>
    </row>
    <row r="19" spans="1:11" x14ac:dyDescent="0.25">
      <c r="A19" s="4" t="s">
        <v>30</v>
      </c>
      <c r="B19" s="13">
        <v>0</v>
      </c>
      <c r="C19" s="13">
        <v>0</v>
      </c>
      <c r="D19" s="13">
        <v>6.3950723776248779</v>
      </c>
      <c r="E19" s="13">
        <v>4.1655722536868929</v>
      </c>
      <c r="F19" s="13">
        <v>9.8464703148304586</v>
      </c>
      <c r="G19" s="13">
        <v>10.167674822051314</v>
      </c>
      <c r="H19" s="13">
        <v>11.679968205453845</v>
      </c>
      <c r="I19" s="13">
        <v>17.117270841665416</v>
      </c>
      <c r="J19" s="13">
        <v>21.379713490762512</v>
      </c>
      <c r="K19" s="13">
        <v>19.381800645192598</v>
      </c>
    </row>
    <row r="20" spans="1:11" x14ac:dyDescent="0.25">
      <c r="A20" s="4" t="s">
        <v>31</v>
      </c>
      <c r="B20" s="13">
        <v>0.92792678909020532</v>
      </c>
      <c r="C20" s="13">
        <v>0.78475692673356601</v>
      </c>
      <c r="D20" s="13">
        <v>4.8927515496670644</v>
      </c>
      <c r="E20" s="13">
        <v>4.9304576762714847</v>
      </c>
      <c r="F20" s="13">
        <v>10.002716383864197</v>
      </c>
      <c r="G20" s="13">
        <v>10.590509123572197</v>
      </c>
      <c r="H20" s="13">
        <v>15.642820065831886</v>
      </c>
      <c r="I20" s="13">
        <v>14.792903121349315</v>
      </c>
      <c r="J20" s="13">
        <v>19.444082151037499</v>
      </c>
      <c r="K20" s="13">
        <v>19.991076212582552</v>
      </c>
    </row>
    <row r="21" spans="1:11" x14ac:dyDescent="0.25">
      <c r="A21" s="4" t="s">
        <v>32</v>
      </c>
      <c r="B21" s="13">
        <v>1.0912864658721046</v>
      </c>
      <c r="C21" s="13">
        <v>0.96729648334007046</v>
      </c>
      <c r="D21" s="13">
        <v>4.5634704781787772</v>
      </c>
      <c r="E21" s="13">
        <v>5.1342870490172912</v>
      </c>
      <c r="F21" s="13">
        <v>9.6545832573875074</v>
      </c>
      <c r="G21" s="13">
        <v>10.857677772227428</v>
      </c>
      <c r="H21" s="13">
        <v>15.277567407166874</v>
      </c>
      <c r="I21" s="13">
        <v>14.382022745008774</v>
      </c>
      <c r="J21" s="13">
        <v>19.349801777127009</v>
      </c>
      <c r="K21" s="13">
        <v>20.722006564674135</v>
      </c>
    </row>
    <row r="22" spans="1:11" x14ac:dyDescent="0.25">
      <c r="A22" s="4" t="s">
        <v>33</v>
      </c>
      <c r="B22" s="13">
        <v>1.6361714431824812</v>
      </c>
      <c r="C22" s="13">
        <v>1.485045751354195</v>
      </c>
      <c r="D22" s="13">
        <v>4.7159852078946356</v>
      </c>
      <c r="E22" s="13">
        <v>4.5205819287736144</v>
      </c>
      <c r="F22" s="13">
        <v>9.395133989230704</v>
      </c>
      <c r="G22" s="13">
        <v>10.046654407276664</v>
      </c>
      <c r="H22" s="13">
        <v>14.854203426186457</v>
      </c>
      <c r="I22" s="13">
        <v>14.291893031554777</v>
      </c>
      <c r="J22" s="13">
        <v>19.694771415024817</v>
      </c>
      <c r="K22" s="13">
        <v>21.359559399521718</v>
      </c>
    </row>
    <row r="23" spans="1:11" x14ac:dyDescent="0.25">
      <c r="A23" s="4" t="s">
        <v>34</v>
      </c>
      <c r="B23" s="13">
        <v>1.417267870963459</v>
      </c>
      <c r="C23" s="13">
        <v>1.2972559661679135</v>
      </c>
      <c r="D23" s="13">
        <v>4.9325079309540349</v>
      </c>
      <c r="E23" s="13">
        <v>4.6758833384773721</v>
      </c>
      <c r="F23" s="13">
        <v>9.4753718444879809</v>
      </c>
      <c r="G23" s="13">
        <v>9.9878665913676805</v>
      </c>
      <c r="H23" s="13">
        <v>14.814680258051977</v>
      </c>
      <c r="I23" s="13">
        <v>14.718478480843283</v>
      </c>
      <c r="J23" s="13">
        <v>19.909350421583529</v>
      </c>
      <c r="K23" s="13">
        <v>20.771337297102804</v>
      </c>
    </row>
    <row r="24" spans="1:11" x14ac:dyDescent="0.25">
      <c r="A24" s="4" t="s">
        <v>35</v>
      </c>
      <c r="B24" s="13">
        <v>0</v>
      </c>
      <c r="C24" s="13">
        <v>0</v>
      </c>
      <c r="D24" s="13">
        <v>6.4071185590127619</v>
      </c>
      <c r="E24" s="13">
        <v>6.0052721639709343</v>
      </c>
      <c r="F24" s="13">
        <v>8.9771541510294455</v>
      </c>
      <c r="G24" s="13">
        <v>8.6644493495592911</v>
      </c>
      <c r="H24" s="13">
        <v>13.594227014671176</v>
      </c>
      <c r="I24" s="13">
        <v>13.885393815200255</v>
      </c>
      <c r="J24" s="13">
        <v>19.309888716162913</v>
      </c>
      <c r="K24" s="13">
        <v>23.15649623039322</v>
      </c>
    </row>
    <row r="25" spans="1:11" x14ac:dyDescent="0.25">
      <c r="A25" s="4" t="s">
        <v>36</v>
      </c>
      <c r="B25" s="13">
        <v>2.0155684317377442</v>
      </c>
      <c r="C25" s="13">
        <v>1.9625479759486359</v>
      </c>
      <c r="D25" s="13">
        <v>4.4987355849423833</v>
      </c>
      <c r="E25" s="13">
        <v>4.0707167906260677</v>
      </c>
      <c r="F25" s="13">
        <v>9.0855326872713711</v>
      </c>
      <c r="G25" s="13">
        <v>9.4435755508899586</v>
      </c>
      <c r="H25" s="13">
        <v>14.43728502892513</v>
      </c>
      <c r="I25" s="13">
        <v>15.279299018838563</v>
      </c>
      <c r="J25" s="13">
        <v>20.224258352746716</v>
      </c>
      <c r="K25" s="13">
        <v>20.982480578073393</v>
      </c>
    </row>
    <row r="26" spans="1:11" x14ac:dyDescent="0.25">
      <c r="A26" s="4" t="s">
        <v>37</v>
      </c>
      <c r="B26" s="13">
        <v>0.91390822667324279</v>
      </c>
      <c r="C26" s="13">
        <v>0.76630658450059186</v>
      </c>
      <c r="D26" s="13">
        <v>4.8092966843886211</v>
      </c>
      <c r="E26" s="13">
        <v>4.9674980580528363</v>
      </c>
      <c r="F26" s="13">
        <v>9.9925288246016066</v>
      </c>
      <c r="G26" s="13">
        <v>10.686492864023061</v>
      </c>
      <c r="H26" s="13">
        <v>15.654805572885335</v>
      </c>
      <c r="I26" s="13">
        <v>14.871950540080437</v>
      </c>
      <c r="J26" s="13">
        <v>19.173121941735893</v>
      </c>
      <c r="K26" s="13">
        <v>20.164090703058378</v>
      </c>
    </row>
    <row r="27" spans="1:11" x14ac:dyDescent="0.25">
      <c r="A27" s="4" t="s">
        <v>38</v>
      </c>
      <c r="B27" s="13">
        <v>1.2367650205354925</v>
      </c>
      <c r="C27" s="13">
        <v>1.1710125914704828</v>
      </c>
      <c r="D27" s="13">
        <v>4.9563102711728364</v>
      </c>
      <c r="E27" s="13">
        <v>5.6122002701836573</v>
      </c>
      <c r="F27" s="13">
        <v>9.0413391451925929</v>
      </c>
      <c r="G27" s="13">
        <v>9.8776798298967705</v>
      </c>
      <c r="H27" s="13">
        <v>15.612806923995997</v>
      </c>
      <c r="I27" s="13">
        <v>13.294068576133203</v>
      </c>
      <c r="J27" s="13">
        <v>20.103319958192813</v>
      </c>
      <c r="K27" s="13">
        <v>21.094497413226172</v>
      </c>
    </row>
    <row r="28" spans="1:11" x14ac:dyDescent="0.25">
      <c r="A28" s="4" t="s">
        <v>39</v>
      </c>
      <c r="B28" s="13">
        <v>1.0195458722580284</v>
      </c>
      <c r="C28" s="13">
        <v>0.7666682492183704</v>
      </c>
      <c r="D28" s="13">
        <v>4.6394317340601381</v>
      </c>
      <c r="E28" s="13">
        <v>5.0157592543351006</v>
      </c>
      <c r="F28" s="13">
        <v>9.777418185319382</v>
      </c>
      <c r="G28" s="13">
        <v>11.111908691233282</v>
      </c>
      <c r="H28" s="13">
        <v>15.351774424664214</v>
      </c>
      <c r="I28" s="13">
        <v>14.716385195434453</v>
      </c>
      <c r="J28" s="13">
        <v>18.879607804655326</v>
      </c>
      <c r="K28" s="13">
        <v>20.721500588821705</v>
      </c>
    </row>
    <row r="29" spans="1:11" x14ac:dyDescent="0.25">
      <c r="A29" s="5" t="s">
        <v>40</v>
      </c>
      <c r="B29" s="13">
        <v>0.81913973627984038</v>
      </c>
      <c r="C29" s="13">
        <v>0.57419533501886222</v>
      </c>
      <c r="D29" s="13">
        <v>4.7565202396859991</v>
      </c>
      <c r="E29" s="13">
        <v>4.9883575293438023</v>
      </c>
      <c r="F29" s="13">
        <v>10.03378521575309</v>
      </c>
      <c r="G29" s="13">
        <v>11.316478019171422</v>
      </c>
      <c r="H29" s="13">
        <v>15.348691009250405</v>
      </c>
      <c r="I29" s="13">
        <v>15.021475942876101</v>
      </c>
      <c r="J29" s="13">
        <v>18.744319804694001</v>
      </c>
      <c r="K29" s="13">
        <v>20.397037167926445</v>
      </c>
    </row>
    <row r="30" spans="1:11" x14ac:dyDescent="0.25">
      <c r="A30" s="4" t="s">
        <v>41</v>
      </c>
      <c r="B30" s="13">
        <v>1.1034183337099372</v>
      </c>
      <c r="C30" s="13">
        <v>0.8846478572095442</v>
      </c>
      <c r="D30" s="13">
        <v>4.6962550948347239</v>
      </c>
      <c r="E30" s="13">
        <v>4.9277679144851234</v>
      </c>
      <c r="F30" s="13">
        <v>9.8092921123479666</v>
      </c>
      <c r="G30" s="13">
        <v>10.728561778666643</v>
      </c>
      <c r="H30" s="13">
        <v>15.296950500211295</v>
      </c>
      <c r="I30" s="13">
        <v>14.800621164305912</v>
      </c>
      <c r="J30" s="13">
        <v>18.927208328731329</v>
      </c>
      <c r="K30" s="13">
        <v>20.825276915497511</v>
      </c>
    </row>
    <row r="31" spans="1:11" x14ac:dyDescent="0.25">
      <c r="A31" s="4" t="s">
        <v>42</v>
      </c>
      <c r="B31" s="13">
        <v>2.1741576359760426</v>
      </c>
      <c r="C31" s="13">
        <v>2.1723159111207124</v>
      </c>
      <c r="D31" s="13">
        <v>4.0672704676270595</v>
      </c>
      <c r="E31" s="13">
        <v>3.7170776556144975</v>
      </c>
      <c r="F31" s="13">
        <v>9.1705518810713009</v>
      </c>
      <c r="G31" s="13">
        <v>9.6653688118728773</v>
      </c>
      <c r="H31" s="13">
        <v>14.456410447197801</v>
      </c>
      <c r="I31" s="13">
        <v>15.602104318221487</v>
      </c>
      <c r="J31" s="13">
        <v>19.973179459583264</v>
      </c>
      <c r="K31" s="13">
        <v>21.001563411714951</v>
      </c>
    </row>
    <row r="32" spans="1:11" x14ac:dyDescent="0.25">
      <c r="A32" s="4" t="s">
        <v>43</v>
      </c>
      <c r="B32" s="13">
        <v>0.76347165904400083</v>
      </c>
      <c r="C32" s="13">
        <v>0.55092900631164998</v>
      </c>
      <c r="D32" s="13">
        <v>5.0035295324382156</v>
      </c>
      <c r="E32" s="13">
        <v>4.8017640724770958</v>
      </c>
      <c r="F32" s="13">
        <v>10.293635813399767</v>
      </c>
      <c r="G32" s="13">
        <v>11.032892028936898</v>
      </c>
      <c r="H32" s="13">
        <v>15.540305706421011</v>
      </c>
      <c r="I32" s="13">
        <v>14.99603526580815</v>
      </c>
      <c r="J32" s="13">
        <v>18.9821880446232</v>
      </c>
      <c r="K32" s="13">
        <v>20.035248870539988</v>
      </c>
    </row>
    <row r="33" spans="1:11" x14ac:dyDescent="0.25">
      <c r="A33" s="5" t="s">
        <v>44</v>
      </c>
      <c r="B33" s="13">
        <v>0.62241714334515374</v>
      </c>
      <c r="C33" s="13">
        <v>0.37548122311025828</v>
      </c>
      <c r="D33" s="13">
        <v>5.0022396665989683</v>
      </c>
      <c r="E33" s="13">
        <v>4.6777111752244984</v>
      </c>
      <c r="F33" s="13">
        <v>10.631454137927372</v>
      </c>
      <c r="G33" s="13">
        <v>11.362792040564619</v>
      </c>
      <c r="H33" s="13">
        <v>15.59287463218501</v>
      </c>
      <c r="I33" s="13">
        <v>15.186766692830101</v>
      </c>
      <c r="J33" s="13">
        <v>18.737267617641809</v>
      </c>
      <c r="K33" s="13">
        <v>19.810995670572243</v>
      </c>
    </row>
    <row r="34" spans="1:11" x14ac:dyDescent="0.25">
      <c r="A34" s="4" t="s">
        <v>45</v>
      </c>
      <c r="B34" s="13">
        <v>0.75272858979000945</v>
      </c>
      <c r="C34" s="13">
        <v>0.50976104150180312</v>
      </c>
      <c r="D34" s="13">
        <v>4.9426550109460035</v>
      </c>
      <c r="E34" s="13">
        <v>4.5041079069908205</v>
      </c>
      <c r="F34" s="13">
        <v>10.676800227737148</v>
      </c>
      <c r="G34" s="13">
        <v>11.065731935018547</v>
      </c>
      <c r="H34" s="13">
        <v>15.246316158450602</v>
      </c>
      <c r="I34" s="13">
        <v>15.730870163318755</v>
      </c>
      <c r="J34" s="13">
        <v>18.66764675036293</v>
      </c>
      <c r="K34" s="13">
        <v>19.903382215883394</v>
      </c>
    </row>
    <row r="35" spans="1:11" x14ac:dyDescent="0.25">
      <c r="A35" s="4" t="s">
        <v>46</v>
      </c>
      <c r="B35" s="13">
        <v>1.8212350548986498</v>
      </c>
      <c r="C35" s="13">
        <v>1.8163615239692326</v>
      </c>
      <c r="D35" s="13">
        <v>3.7233258946733323</v>
      </c>
      <c r="E35" s="13">
        <v>4.4032065451745588</v>
      </c>
      <c r="F35" s="13">
        <v>8.9760440697413522</v>
      </c>
      <c r="G35" s="13">
        <v>9.4110768293970217</v>
      </c>
      <c r="H35" s="13">
        <v>19.456790147722863</v>
      </c>
      <c r="I35" s="13">
        <v>13.166503734758717</v>
      </c>
      <c r="J35" s="13">
        <v>18.45339678615866</v>
      </c>
      <c r="K35" s="13">
        <v>20.772059413505598</v>
      </c>
    </row>
    <row r="36" spans="1:11" x14ac:dyDescent="0.25">
      <c r="A36" s="5" t="s">
        <v>47</v>
      </c>
      <c r="B36" s="13">
        <v>1.2841888901797194</v>
      </c>
      <c r="C36" s="13">
        <v>1.1511437163005156</v>
      </c>
      <c r="D36" s="13">
        <v>4.3899502192933433</v>
      </c>
      <c r="E36" s="13">
        <v>4.7683314961041203</v>
      </c>
      <c r="F36" s="13">
        <v>9.2560218884813654</v>
      </c>
      <c r="G36" s="13">
        <v>11.037449973367032</v>
      </c>
      <c r="H36" s="13">
        <v>15.254210811336138</v>
      </c>
      <c r="I36" s="13">
        <v>15.029736414149729</v>
      </c>
      <c r="J36" s="13">
        <v>19.112599952448502</v>
      </c>
      <c r="K36" s="13">
        <v>20.71636663833954</v>
      </c>
    </row>
  </sheetData>
  <mergeCells count="6">
    <mergeCell ref="J2:K2"/>
    <mergeCell ref="B2:C2"/>
    <mergeCell ref="A2:A3"/>
    <mergeCell ref="D2:E2"/>
    <mergeCell ref="F2:G2"/>
    <mergeCell ref="H2:I2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"/>
  <sheetViews>
    <sheetView topLeftCell="A13" workbookViewId="0">
      <selection activeCell="D13" sqref="D13"/>
    </sheetView>
  </sheetViews>
  <sheetFormatPr baseColWidth="10" defaultRowHeight="15" x14ac:dyDescent="0.25"/>
  <cols>
    <col min="1" max="1" width="15.7109375" customWidth="1"/>
    <col min="3" max="3" width="18.28515625" customWidth="1"/>
    <col min="4" max="4" width="17.85546875" customWidth="1"/>
    <col min="5" max="5" width="22.7109375" customWidth="1"/>
    <col min="6" max="6" width="23.42578125" customWidth="1"/>
    <col min="7" max="7" width="24.28515625" customWidth="1"/>
    <col min="8" max="8" width="20.42578125" customWidth="1"/>
    <col min="9" max="9" width="21.7109375" customWidth="1"/>
    <col min="10" max="10" width="21.42578125" customWidth="1"/>
    <col min="11" max="11" width="18.42578125" customWidth="1"/>
    <col min="12" max="12" width="21" customWidth="1"/>
    <col min="13" max="13" width="18.7109375" customWidth="1"/>
    <col min="14" max="14" width="21" customWidth="1"/>
  </cols>
  <sheetData>
    <row r="1" spans="1:14" ht="15.75" x14ac:dyDescent="0.25">
      <c r="A1" s="1" t="s">
        <v>4</v>
      </c>
    </row>
    <row r="2" spans="1:14" ht="45" x14ac:dyDescent="0.25">
      <c r="A2" s="11" t="s">
        <v>6</v>
      </c>
      <c r="B2" s="11" t="s">
        <v>0</v>
      </c>
      <c r="C2" s="10" t="s">
        <v>72</v>
      </c>
      <c r="D2" s="10" t="s">
        <v>77</v>
      </c>
      <c r="E2" s="10" t="s">
        <v>74</v>
      </c>
      <c r="F2" s="10" t="s">
        <v>78</v>
      </c>
      <c r="G2" s="10" t="s">
        <v>66</v>
      </c>
      <c r="H2" s="10" t="s">
        <v>79</v>
      </c>
      <c r="I2" s="10" t="s">
        <v>68</v>
      </c>
      <c r="J2" s="10" t="s">
        <v>80</v>
      </c>
      <c r="K2" s="10" t="s">
        <v>70</v>
      </c>
      <c r="L2" s="10" t="s">
        <v>81</v>
      </c>
      <c r="M2" s="10" t="s">
        <v>82</v>
      </c>
      <c r="N2" s="10" t="s">
        <v>83</v>
      </c>
    </row>
    <row r="3" spans="1:14" x14ac:dyDescent="0.25">
      <c r="A3" s="32" t="s">
        <v>7</v>
      </c>
      <c r="B3" s="9" t="s">
        <v>1</v>
      </c>
      <c r="C3" s="2">
        <v>13.6432178</v>
      </c>
      <c r="D3" s="2">
        <v>0.34841609216164104</v>
      </c>
      <c r="E3" s="2">
        <v>8.7777839333333336</v>
      </c>
      <c r="F3" s="2">
        <v>0.2466206041169032</v>
      </c>
      <c r="G3" s="2">
        <v>0.88429166666666681</v>
      </c>
      <c r="H3" s="2">
        <v>8.0556228676219352E-2</v>
      </c>
      <c r="I3" s="2">
        <v>1.4210405777500001</v>
      </c>
      <c r="J3" s="2">
        <v>6.3989307101096404E-2</v>
      </c>
      <c r="K3" s="2">
        <v>0.14261813333333334</v>
      </c>
      <c r="L3" s="2">
        <v>3.0773836568401321E-2</v>
      </c>
      <c r="M3" s="2">
        <v>2.6381666666666672</v>
      </c>
      <c r="N3" s="2">
        <v>0.26879037869836037</v>
      </c>
    </row>
    <row r="4" spans="1:14" x14ac:dyDescent="0.25">
      <c r="A4" s="32"/>
      <c r="B4" s="9" t="s">
        <v>2</v>
      </c>
      <c r="C4" s="2">
        <v>35.268846041666663</v>
      </c>
      <c r="D4" s="2">
        <v>1.4204084606672194</v>
      </c>
      <c r="E4" s="2">
        <v>30.709038958333334</v>
      </c>
      <c r="F4" s="2">
        <v>1.554777601706862</v>
      </c>
      <c r="G4" s="2">
        <v>3.6216583333333339</v>
      </c>
      <c r="H4" s="2">
        <v>0.298453435142288</v>
      </c>
      <c r="I4" s="2">
        <v>4.1265613542500006</v>
      </c>
      <c r="J4" s="2">
        <v>0.34246156431943536</v>
      </c>
      <c r="K4" s="2">
        <v>0.528881458375</v>
      </c>
      <c r="L4" s="2">
        <v>0.16331189509440114</v>
      </c>
      <c r="M4" s="2">
        <v>9.1395694444444437</v>
      </c>
      <c r="N4" s="2">
        <v>1.0778500452754602</v>
      </c>
    </row>
    <row r="5" spans="1:14" x14ac:dyDescent="0.25">
      <c r="A5" s="32"/>
      <c r="B5" s="9" t="s">
        <v>3</v>
      </c>
      <c r="C5" s="2">
        <v>60.279613958333336</v>
      </c>
      <c r="D5" s="2">
        <v>2.8242528477099031</v>
      </c>
      <c r="E5" s="2">
        <v>59.629171666666672</v>
      </c>
      <c r="F5" s="2">
        <v>4.3083014656744698</v>
      </c>
      <c r="G5" s="2">
        <v>5.3687166666666668</v>
      </c>
      <c r="H5" s="2">
        <v>0.61229065053479614</v>
      </c>
      <c r="I5" s="2">
        <v>9.4732606947500013</v>
      </c>
      <c r="J5" s="2">
        <v>0.54142727624478437</v>
      </c>
      <c r="K5" s="2">
        <v>1.3070240277500003</v>
      </c>
      <c r="L5" s="2">
        <v>0.11080077172512068</v>
      </c>
      <c r="M5" s="2">
        <v>9.3282708333333346</v>
      </c>
      <c r="N5" s="2">
        <v>1.2524370604529989</v>
      </c>
    </row>
    <row r="6" spans="1:14" x14ac:dyDescent="0.25">
      <c r="A6" s="32" t="s">
        <v>8</v>
      </c>
      <c r="B6" s="9" t="s">
        <v>1</v>
      </c>
      <c r="C6" s="2">
        <v>13.723745666666668</v>
      </c>
      <c r="D6" s="2">
        <v>0.55249174082962149</v>
      </c>
      <c r="E6" s="2">
        <v>10.688009599999999</v>
      </c>
      <c r="F6" s="2">
        <v>0.37072923880081377</v>
      </c>
      <c r="G6" s="2">
        <v>0.80664166666666659</v>
      </c>
      <c r="H6" s="2">
        <v>7.8130109489481722E-2</v>
      </c>
      <c r="I6" s="2">
        <v>2.0333669554166662</v>
      </c>
      <c r="J6" s="2">
        <v>0.13160344646436586</v>
      </c>
      <c r="K6" s="2">
        <v>0.12836273337499998</v>
      </c>
      <c r="L6" s="2">
        <v>1.4161016498659864E-2</v>
      </c>
      <c r="M6" s="2">
        <v>3.8922866666666671</v>
      </c>
      <c r="N6" s="2">
        <v>0.64332460634997723</v>
      </c>
    </row>
    <row r="7" spans="1:14" x14ac:dyDescent="0.25">
      <c r="A7" s="32"/>
      <c r="B7" s="9" t="s">
        <v>2</v>
      </c>
      <c r="C7" s="2">
        <v>28.386672916666665</v>
      </c>
      <c r="D7" s="2">
        <v>1.010435819272373</v>
      </c>
      <c r="E7" s="2">
        <v>28.092290416666668</v>
      </c>
      <c r="F7" s="2">
        <v>1.2561905160578561</v>
      </c>
      <c r="G7" s="2">
        <v>2.5253666666666672</v>
      </c>
      <c r="H7" s="2">
        <v>0.26273301557807138</v>
      </c>
      <c r="I7" s="2">
        <v>4.3822835417499997</v>
      </c>
      <c r="J7" s="2">
        <v>0.18346049937184397</v>
      </c>
      <c r="K7" s="2">
        <v>0.11826315485714287</v>
      </c>
      <c r="L7" s="2">
        <v>2.6001823451295016E-2</v>
      </c>
      <c r="M7" s="2">
        <v>11.80111111111111</v>
      </c>
      <c r="N7" s="2">
        <v>1.4869778071278745</v>
      </c>
    </row>
    <row r="8" spans="1:14" x14ac:dyDescent="0.25">
      <c r="A8" s="32"/>
      <c r="B8" s="9" t="s">
        <v>3</v>
      </c>
      <c r="C8" s="2">
        <v>57.721994375000001</v>
      </c>
      <c r="D8" s="2">
        <v>2.1674795090304291</v>
      </c>
      <c r="E8" s="2">
        <v>65.682927708333338</v>
      </c>
      <c r="F8" s="2">
        <v>2.9253841222047607</v>
      </c>
      <c r="G8" s="2">
        <v>3.9078916666666665</v>
      </c>
      <c r="H8" s="2">
        <v>0.35302323222939164</v>
      </c>
      <c r="I8" s="2">
        <v>9.9956596877500008</v>
      </c>
      <c r="J8" s="2">
        <v>0.50764445391951218</v>
      </c>
      <c r="K8" s="2">
        <v>1.1542608680833333</v>
      </c>
      <c r="L8" s="2">
        <v>0.10302238937705689</v>
      </c>
      <c r="M8" s="2">
        <v>8.1306770833333335</v>
      </c>
      <c r="N8" s="2">
        <v>1.288591978678205</v>
      </c>
    </row>
    <row r="9" spans="1:14" x14ac:dyDescent="0.25">
      <c r="A9" s="32" t="s">
        <v>9</v>
      </c>
      <c r="B9" s="9" t="s">
        <v>1</v>
      </c>
      <c r="C9" s="2">
        <v>15.801697533333334</v>
      </c>
      <c r="D9" s="2">
        <v>0.34183707777236672</v>
      </c>
      <c r="E9" s="2">
        <v>10.4791814</v>
      </c>
      <c r="F9" s="2">
        <v>0.17175075885879906</v>
      </c>
      <c r="G9" s="2">
        <v>0.95169166666666694</v>
      </c>
      <c r="H9" s="2">
        <v>0.10263200107764624</v>
      </c>
      <c r="I9" s="2">
        <v>1.7061941334166668</v>
      </c>
      <c r="J9" s="2">
        <v>7.4165295953199484E-2</v>
      </c>
      <c r="K9" s="2">
        <v>0.35184137783333336</v>
      </c>
      <c r="L9" s="2">
        <v>8.2407356688034228E-2</v>
      </c>
      <c r="M9" s="2">
        <v>4.6417366666666675</v>
      </c>
      <c r="N9" s="2">
        <v>0.78138743574387204</v>
      </c>
    </row>
    <row r="10" spans="1:14" x14ac:dyDescent="0.25">
      <c r="A10" s="32"/>
      <c r="B10" s="9" t="s">
        <v>2</v>
      </c>
      <c r="C10" s="2">
        <v>38.594873958333331</v>
      </c>
      <c r="D10" s="2">
        <v>1.3443279889457476</v>
      </c>
      <c r="E10" s="2">
        <v>32.299054166666672</v>
      </c>
      <c r="F10" s="2">
        <v>0.9330309614523653</v>
      </c>
      <c r="G10" s="2">
        <v>4.0766416666666672</v>
      </c>
      <c r="H10" s="2">
        <v>0.49015389519877844</v>
      </c>
      <c r="I10" s="2">
        <v>3.9155701736666657</v>
      </c>
      <c r="J10" s="2">
        <v>0.26745604021210378</v>
      </c>
      <c r="K10" s="2">
        <v>0.91917809024999997</v>
      </c>
      <c r="L10" s="2">
        <v>0.20002642425817571</v>
      </c>
      <c r="M10" s="2">
        <v>13.712677083333334</v>
      </c>
      <c r="N10" s="2">
        <v>3.0329709847650514</v>
      </c>
    </row>
    <row r="11" spans="1:14" x14ac:dyDescent="0.25">
      <c r="A11" s="32"/>
      <c r="B11" s="9" t="s">
        <v>3</v>
      </c>
      <c r="C11" s="2">
        <v>71.565775416666682</v>
      </c>
      <c r="D11" s="2">
        <v>2.135466671754962</v>
      </c>
      <c r="E11" s="2">
        <v>70.225232083333324</v>
      </c>
      <c r="F11" s="2">
        <v>1.6593788929565658</v>
      </c>
      <c r="G11" s="2">
        <v>7.589266666666667</v>
      </c>
      <c r="H11" s="2">
        <v>1.2270890232414249</v>
      </c>
      <c r="I11" s="2">
        <v>10.96417572925</v>
      </c>
      <c r="J11" s="2">
        <v>0.50463534559708445</v>
      </c>
      <c r="K11" s="2">
        <v>3.5188890972499998</v>
      </c>
      <c r="L11" s="2">
        <v>0.54121385157003488</v>
      </c>
      <c r="M11" s="2">
        <v>19.303833333333333</v>
      </c>
      <c r="N11" s="2">
        <v>4.2994736787082051</v>
      </c>
    </row>
    <row r="13" spans="1:14" ht="15.75" x14ac:dyDescent="0.25">
      <c r="A13" s="12" t="s">
        <v>5</v>
      </c>
    </row>
    <row r="14" spans="1:14" ht="45" x14ac:dyDescent="0.25">
      <c r="A14" s="11" t="s">
        <v>6</v>
      </c>
      <c r="B14" s="11" t="s">
        <v>0</v>
      </c>
      <c r="C14" s="10" t="s">
        <v>76</v>
      </c>
      <c r="D14" s="10" t="s">
        <v>85</v>
      </c>
      <c r="E14" s="10" t="s">
        <v>86</v>
      </c>
      <c r="F14" s="10" t="s">
        <v>87</v>
      </c>
      <c r="G14" s="10" t="s">
        <v>88</v>
      </c>
      <c r="H14" s="10" t="s">
        <v>89</v>
      </c>
    </row>
    <row r="15" spans="1:14" x14ac:dyDescent="0.25">
      <c r="A15" s="32" t="s">
        <v>7</v>
      </c>
      <c r="B15" s="9" t="s">
        <v>1</v>
      </c>
      <c r="C15" s="2">
        <v>0.23383333333333378</v>
      </c>
      <c r="D15" s="2">
        <v>8.1005362087138676E-3</v>
      </c>
      <c r="E15" s="2">
        <v>3.1833333333333623E-2</v>
      </c>
      <c r="F15" s="2">
        <v>1.460766368670271E-3</v>
      </c>
      <c r="G15" s="2">
        <v>0.20200000000000015</v>
      </c>
      <c r="H15" s="2">
        <v>6.7330032922414112E-3</v>
      </c>
    </row>
    <row r="16" spans="1:14" x14ac:dyDescent="0.25">
      <c r="A16" s="32"/>
      <c r="B16" s="9" t="s">
        <v>2</v>
      </c>
      <c r="C16" s="2">
        <v>0.65541666666666665</v>
      </c>
      <c r="D16" s="2">
        <v>1.4175019818987554E-2</v>
      </c>
      <c r="E16" s="2">
        <v>7.8750000000000583E-2</v>
      </c>
      <c r="F16" s="2">
        <v>2.292527386572118E-3</v>
      </c>
      <c r="G16" s="2">
        <v>0.57666666666666611</v>
      </c>
      <c r="H16" s="2">
        <v>1.2793276722283673E-2</v>
      </c>
    </row>
    <row r="17" spans="1:8" x14ac:dyDescent="0.25">
      <c r="A17" s="32"/>
      <c r="B17" s="9" t="s">
        <v>3</v>
      </c>
      <c r="C17" s="2">
        <v>1.4579166666666665</v>
      </c>
      <c r="D17" s="2">
        <v>4.9761584357593057E-2</v>
      </c>
      <c r="E17" s="2">
        <v>0.2337500000000006</v>
      </c>
      <c r="F17" s="2">
        <v>1.1028973550415443E-2</v>
      </c>
      <c r="G17" s="2">
        <v>1.224166666666666</v>
      </c>
      <c r="H17" s="2">
        <v>4.2886316128937042E-2</v>
      </c>
    </row>
    <row r="18" spans="1:8" x14ac:dyDescent="0.25">
      <c r="A18" s="32" t="s">
        <v>8</v>
      </c>
      <c r="B18" s="9" t="s">
        <v>1</v>
      </c>
      <c r="C18" s="2">
        <v>0.25958333333333322</v>
      </c>
      <c r="D18" s="2">
        <v>5.2806943031417112E-3</v>
      </c>
      <c r="E18" s="2">
        <v>3.7916666666666564E-2</v>
      </c>
      <c r="F18" s="2">
        <v>1.3053406227548925E-3</v>
      </c>
      <c r="G18" s="2">
        <v>0.22166666666666668</v>
      </c>
      <c r="H18" s="2">
        <v>4.3472968496515527E-3</v>
      </c>
    </row>
    <row r="19" spans="1:8" x14ac:dyDescent="0.25">
      <c r="A19" s="32"/>
      <c r="B19" s="9" t="s">
        <v>2</v>
      </c>
      <c r="C19" s="2">
        <v>0.65270833333333267</v>
      </c>
      <c r="D19" s="2">
        <v>2.8861703834533483E-2</v>
      </c>
      <c r="E19" s="2">
        <v>8.6250000000000215E-2</v>
      </c>
      <c r="F19" s="2">
        <v>4.1457809879439714E-3</v>
      </c>
      <c r="G19" s="2">
        <v>0.5664583333333324</v>
      </c>
      <c r="H19" s="2">
        <v>2.5234615650336807E-2</v>
      </c>
    </row>
    <row r="20" spans="1:8" x14ac:dyDescent="0.25">
      <c r="A20" s="32"/>
      <c r="B20" s="9" t="s">
        <v>3</v>
      </c>
      <c r="C20" s="2">
        <v>1.3927083333333339</v>
      </c>
      <c r="D20" s="2">
        <v>2.7781715314358926E-2</v>
      </c>
      <c r="E20" s="2">
        <v>0.23166666666666705</v>
      </c>
      <c r="F20" s="2">
        <v>7.7014199136823331E-3</v>
      </c>
      <c r="G20" s="2">
        <v>1.161041666666667</v>
      </c>
      <c r="H20" s="2">
        <v>2.4561414856385674E-2</v>
      </c>
    </row>
    <row r="21" spans="1:8" x14ac:dyDescent="0.25">
      <c r="A21" s="32" t="s">
        <v>9</v>
      </c>
      <c r="B21" s="9" t="s">
        <v>1</v>
      </c>
      <c r="C21" s="2">
        <v>0.29300000000000037</v>
      </c>
      <c r="D21" s="2">
        <v>7.3577417484146403E-3</v>
      </c>
      <c r="E21" s="2">
        <v>4.1000000000000016E-2</v>
      </c>
      <c r="F21" s="2">
        <v>9.2932037728450103E-4</v>
      </c>
      <c r="G21" s="2">
        <v>0.25200000000000039</v>
      </c>
      <c r="H21" s="2">
        <v>6.7901443729910683E-3</v>
      </c>
    </row>
    <row r="22" spans="1:8" x14ac:dyDescent="0.25">
      <c r="A22" s="32"/>
      <c r="B22" s="9" t="s">
        <v>2</v>
      </c>
      <c r="C22" s="2">
        <v>0.87874999999999981</v>
      </c>
      <c r="D22" s="2">
        <v>6.1085896428097503E-2</v>
      </c>
      <c r="E22" s="2">
        <v>0.11312500000000049</v>
      </c>
      <c r="F22" s="2">
        <v>8.7425563576488206E-3</v>
      </c>
      <c r="G22" s="2">
        <v>0.76562499999999944</v>
      </c>
      <c r="H22" s="2">
        <v>5.2655006560716644E-2</v>
      </c>
    </row>
    <row r="23" spans="1:8" x14ac:dyDescent="0.25">
      <c r="A23" s="32"/>
      <c r="B23" s="9" t="s">
        <v>3</v>
      </c>
      <c r="C23" s="2">
        <v>1.7708333333333337</v>
      </c>
      <c r="D23" s="2">
        <v>4.0438333773584835E-2</v>
      </c>
      <c r="E23" s="2">
        <v>0.2852083333333339</v>
      </c>
      <c r="F23" s="2">
        <v>8.7443614588620169E-3</v>
      </c>
      <c r="G23" s="2">
        <v>1.4856249999999998</v>
      </c>
      <c r="H23" s="2">
        <v>3.2289711573268425E-2</v>
      </c>
    </row>
    <row r="25" spans="1:8" ht="15.75" x14ac:dyDescent="0.25">
      <c r="A25" s="12" t="s">
        <v>13</v>
      </c>
    </row>
    <row r="26" spans="1:8" ht="30" x14ac:dyDescent="0.25">
      <c r="A26" s="11" t="s">
        <v>6</v>
      </c>
      <c r="B26" s="11" t="s">
        <v>0</v>
      </c>
      <c r="C26" s="10" t="s">
        <v>90</v>
      </c>
      <c r="D26" s="10" t="s">
        <v>91</v>
      </c>
      <c r="E26" s="10" t="s">
        <v>92</v>
      </c>
      <c r="F26" s="10" t="s">
        <v>93</v>
      </c>
      <c r="G26" s="10" t="s">
        <v>94</v>
      </c>
      <c r="H26" s="10" t="s">
        <v>95</v>
      </c>
    </row>
    <row r="27" spans="1:8" x14ac:dyDescent="0.25">
      <c r="A27" s="32" t="s">
        <v>7</v>
      </c>
      <c r="B27" s="9" t="s">
        <v>1</v>
      </c>
      <c r="C27" s="2">
        <v>1.0273986284334315</v>
      </c>
      <c r="D27" s="2">
        <v>2.057388737175625E-2</v>
      </c>
      <c r="E27" s="2">
        <v>2.5434095103065673</v>
      </c>
      <c r="F27" s="2">
        <v>2.9317949770363262E-2</v>
      </c>
      <c r="G27" s="2">
        <v>0.34632507105333932</v>
      </c>
      <c r="H27" s="2">
        <v>6.3249767668498158E-3</v>
      </c>
    </row>
    <row r="28" spans="1:8" x14ac:dyDescent="0.25">
      <c r="A28" s="32"/>
      <c r="B28" s="9" t="s">
        <v>2</v>
      </c>
      <c r="C28" s="2">
        <v>1.9089030045644675</v>
      </c>
      <c r="D28" s="2">
        <v>3.7313858758420429E-2</v>
      </c>
      <c r="E28" s="2">
        <v>3.48375780274753</v>
      </c>
      <c r="F28" s="2">
        <v>4.2378709358464231E-2</v>
      </c>
      <c r="G28" s="2">
        <v>0.50447327820785004</v>
      </c>
      <c r="H28" s="2">
        <v>8.7662024413674589E-3</v>
      </c>
    </row>
    <row r="29" spans="1:8" x14ac:dyDescent="0.25">
      <c r="A29" s="32"/>
      <c r="B29" s="9" t="s">
        <v>3</v>
      </c>
      <c r="C29" s="2">
        <v>2.6893375819946654</v>
      </c>
      <c r="D29" s="2">
        <v>4.6230060437489236E-2</v>
      </c>
      <c r="E29" s="2">
        <v>4.1519178222663724</v>
      </c>
      <c r="F29" s="2">
        <v>3.5599300976581996E-2</v>
      </c>
      <c r="G29" s="2">
        <v>0.5990008113303521</v>
      </c>
      <c r="H29" s="2">
        <v>7.5012147526971867E-3</v>
      </c>
    </row>
    <row r="30" spans="1:8" x14ac:dyDescent="0.25">
      <c r="A30" s="32" t="s">
        <v>8</v>
      </c>
      <c r="B30" s="9" t="s">
        <v>1</v>
      </c>
      <c r="C30" s="2">
        <v>0.97937001243962774</v>
      </c>
      <c r="D30" s="2">
        <v>1.6450123594250618E-2</v>
      </c>
      <c r="E30" s="2">
        <v>2.4548113075263469</v>
      </c>
      <c r="F30" s="2">
        <v>2.3671145152833931E-2</v>
      </c>
      <c r="G30" s="2">
        <v>0.3621518436940398</v>
      </c>
      <c r="H30" s="2">
        <v>5.165848244879279E-3</v>
      </c>
    </row>
    <row r="31" spans="1:8" x14ac:dyDescent="0.25">
      <c r="A31" s="32"/>
      <c r="B31" s="9" t="s">
        <v>2</v>
      </c>
      <c r="C31" s="2">
        <v>1.6446192659557621</v>
      </c>
      <c r="D31" s="2">
        <v>3.2078840584259777E-2</v>
      </c>
      <c r="E31" s="2">
        <v>3.2369957884663374</v>
      </c>
      <c r="F31" s="2">
        <v>3.8455363527365505E-2</v>
      </c>
      <c r="G31" s="2">
        <v>0.48077717228535854</v>
      </c>
      <c r="H31" s="2">
        <v>6.1842015003996317E-3</v>
      </c>
    </row>
    <row r="32" spans="1:8" x14ac:dyDescent="0.25">
      <c r="A32" s="32"/>
      <c r="B32" s="9" t="s">
        <v>3</v>
      </c>
      <c r="C32" s="2">
        <v>2.7166137003490936</v>
      </c>
      <c r="D32" s="2">
        <v>3.9560500806917538E-2</v>
      </c>
      <c r="E32" s="2">
        <v>4.1902594093012162</v>
      </c>
      <c r="F32" s="2">
        <v>3.3609655642419189E-2</v>
      </c>
      <c r="G32" s="2">
        <v>0.60545496153096212</v>
      </c>
      <c r="H32" s="2">
        <v>7.1863113137479572E-3</v>
      </c>
    </row>
    <row r="33" spans="1:8" x14ac:dyDescent="0.25">
      <c r="A33" s="32" t="s">
        <v>9</v>
      </c>
      <c r="B33" s="9" t="s">
        <v>1</v>
      </c>
      <c r="C33" s="2">
        <v>1.0744796150269231</v>
      </c>
      <c r="D33" s="2">
        <v>1.9225235814964152E-2</v>
      </c>
      <c r="E33" s="2">
        <v>2.5515378991843809</v>
      </c>
      <c r="F33" s="2">
        <v>2.3752795672488666E-2</v>
      </c>
      <c r="G33" s="2">
        <v>0.40786180118638232</v>
      </c>
      <c r="H33" s="2">
        <v>6.0915774360307479E-3</v>
      </c>
    </row>
    <row r="34" spans="1:8" x14ac:dyDescent="0.25">
      <c r="A34" s="32"/>
      <c r="B34" s="9" t="s">
        <v>2</v>
      </c>
      <c r="C34" s="2">
        <v>1.8942469875282382</v>
      </c>
      <c r="D34" s="2">
        <v>3.5485596423861884E-2</v>
      </c>
      <c r="E34" s="2">
        <v>3.4599109345712202</v>
      </c>
      <c r="F34" s="2">
        <v>3.370295995391924E-2</v>
      </c>
      <c r="G34" s="2">
        <v>0.51257884967926359</v>
      </c>
      <c r="H34" s="2">
        <v>6.495714022339576E-3</v>
      </c>
    </row>
    <row r="35" spans="1:8" x14ac:dyDescent="0.25">
      <c r="A35" s="32"/>
      <c r="B35" s="9" t="s">
        <v>3</v>
      </c>
      <c r="C35" s="2">
        <v>3.3357895647033735</v>
      </c>
      <c r="D35" s="2">
        <v>4.8402090168790109E-2</v>
      </c>
      <c r="E35" s="2">
        <v>4.4941777259399007</v>
      </c>
      <c r="F35" s="2">
        <v>3.1500647538889939E-2</v>
      </c>
      <c r="G35" s="2">
        <v>0.68792095351532967</v>
      </c>
      <c r="H35" s="2">
        <v>1.1864800473084984E-2</v>
      </c>
    </row>
  </sheetData>
  <mergeCells count="9">
    <mergeCell ref="A33:A35"/>
    <mergeCell ref="A15:A17"/>
    <mergeCell ref="A18:A20"/>
    <mergeCell ref="A21:A23"/>
    <mergeCell ref="A3:A5"/>
    <mergeCell ref="A6:A8"/>
    <mergeCell ref="A9:A11"/>
    <mergeCell ref="A27:A29"/>
    <mergeCell ref="A30:A32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G8" sqref="G8"/>
    </sheetView>
  </sheetViews>
  <sheetFormatPr baseColWidth="10" defaultRowHeight="15" x14ac:dyDescent="0.25"/>
  <cols>
    <col min="2" max="2" width="17.5703125" customWidth="1"/>
    <col min="3" max="3" width="28.140625" customWidth="1"/>
  </cols>
  <sheetData>
    <row r="1" spans="1:3" ht="15.75" x14ac:dyDescent="0.25">
      <c r="A1" s="1" t="s">
        <v>61</v>
      </c>
    </row>
    <row r="2" spans="1:3" ht="45" x14ac:dyDescent="0.25">
      <c r="A2" s="19" t="s">
        <v>0</v>
      </c>
      <c r="B2" s="10" t="s">
        <v>62</v>
      </c>
      <c r="C2" s="10" t="s">
        <v>63</v>
      </c>
    </row>
    <row r="3" spans="1:3" x14ac:dyDescent="0.25">
      <c r="A3" s="9" t="s">
        <v>1</v>
      </c>
      <c r="B3" s="2">
        <v>5.286534012164358</v>
      </c>
      <c r="C3">
        <v>0.30982873125695515</v>
      </c>
    </row>
    <row r="4" spans="1:3" x14ac:dyDescent="0.25">
      <c r="A4" s="9" t="s">
        <v>2</v>
      </c>
      <c r="B4" s="2">
        <v>5.567225953936469</v>
      </c>
      <c r="C4">
        <v>0.90612234057613794</v>
      </c>
    </row>
    <row r="5" spans="1:3" x14ac:dyDescent="0.25">
      <c r="A5" s="9" t="s">
        <v>3</v>
      </c>
      <c r="B5" s="2">
        <v>5.5271146908139146</v>
      </c>
      <c r="C5">
        <v>0.68752764138216915</v>
      </c>
    </row>
    <row r="6" spans="1:3" x14ac:dyDescent="0.25">
      <c r="A6" s="9" t="s">
        <v>64</v>
      </c>
      <c r="B6" s="2">
        <f>AVERAGE(B3:B5)</f>
        <v>5.4602915523049136</v>
      </c>
      <c r="C6" s="2">
        <f>AVERAGE(C3:C5)</f>
        <v>0.63449290440508743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Description</vt:lpstr>
      <vt:lpstr>(A)basal.conditions</vt:lpstr>
      <vt:lpstr>(B)basal.conditions-GCMS</vt:lpstr>
      <vt:lpstr>(C)GC-MS.standard-curves</vt:lpstr>
      <vt:lpstr>(D)perturbation.experiments</vt:lpstr>
      <vt:lpstr>(E)Cholesterol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Jehrke</dc:creator>
  <cp:lastModifiedBy>Admin</cp:lastModifiedBy>
  <dcterms:created xsi:type="dcterms:W3CDTF">2018-06-12T14:27:11Z</dcterms:created>
  <dcterms:modified xsi:type="dcterms:W3CDTF">2019-09-24T06:13:43Z</dcterms:modified>
</cp:coreProperties>
</file>